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6820" yWindow="0" windowWidth="25600" windowHeight="16020" tabRatio="934" activeTab="3"/>
  </bookViews>
  <sheets>
    <sheet name="# of sequences and experiments" sheetId="10" r:id="rId1"/>
    <sheet name="siCT" sheetId="1" r:id="rId2"/>
    <sheet name="siRAD51-2" sheetId="3" r:id="rId3"/>
    <sheet name="siBRCA2" sheetId="12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20" uniqueCount="517">
  <si>
    <t>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GCCC</t>
  </si>
  <si>
    <t>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CGCATCACCAAAATAAAA</t>
  </si>
  <si>
    <t>CG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TGAGTCAAACCGCTATCCACGCCCATTGATGTACTGCCAAAACGCCATCACCAAATCGTGCAG</t>
  </si>
  <si>
    <t>GTGAGAA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GCCAAT</t>
  </si>
  <si>
    <t>C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CCC</t>
  </si>
  <si>
    <t>GCAGCAGACAGCTTCTGCAGACTTAAAACGTCCCTATCTGACAGCTCTGAAGAGAGCAGTGGTTTTCTCAGCATGGCGTTCAAGATCCGAAAATGGACAGACTGCCTCCTCAAGCGGGTCCTTGACCCCTGTGTAGCCTGACTGGGAGACACCTCCCAGTAGGGGCCGACAGACACCTCAAACAGGTGGGTGCCCCTCTGTGATGAAGCTTCTAGAGGAAGGAAGGATCAGGCAGCAATATTTGGTGTTCTGCAGCCTCCGTTGGTGATACCCAGGCAAGTAGAGTCTGGAGTGGACTTCCAGCAAACTCCAACAGACCTGCAGCTGAGGGGCCTGACTGTTAGAAGGAAAACCAACAAACAGGAATAGCATCAACGTCAACAAAAAGATCATCCACGCCAAAACCGCATCACCAAAATGACAT</t>
  </si>
  <si>
    <t>G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GG</t>
  </si>
  <si>
    <t>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C</t>
  </si>
  <si>
    <t>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CCCCCC</t>
  </si>
  <si>
    <t>GAA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TGCCAA</t>
  </si>
  <si>
    <t>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TGAATTCCTTCCGTGTTGCTCTAG</t>
  </si>
  <si>
    <t>GAA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GCCAAT</t>
  </si>
  <si>
    <t>GACTGTGATCTTCTTCTGGGACTCTCGCAGGGCAGTTCTGCTGATTCCCCTTCCTTCCCCAGCACCAGCGTCTTCCCTTGAGTGACAGCTAGGAGTTGA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CGGCCATCACCAAAA</t>
  </si>
  <si>
    <t>G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GC</t>
  </si>
  <si>
    <t>GAA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ACCCCC</t>
  </si>
  <si>
    <t>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C</t>
  </si>
  <si>
    <t>TGAGAA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TGTCAATGGGGCGGAGTTGTTACGACATTTTGGAAAGTCCCGTTGATTTTGGTGCCAAAACAAATTCCCATTGACGTCAATGGGGTGGAGACTTGGAAATCCCCGTGAGTCAAACCGCTATCCACGCCCATTGATGTACTGCCAACGGCG</t>
  </si>
  <si>
    <t>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C</t>
  </si>
  <si>
    <t>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TAATTAC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CC</t>
  </si>
  <si>
    <t>G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GCC</t>
  </si>
  <si>
    <t>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GGCA</t>
  </si>
  <si>
    <t>GTGAGACTGTGATCTTCTTCTGGGACTCTCGCAGGGCAGTTCTGCTGATTCCCCTTCCTTCCCCAGCACCAGCGTCTTCCCTTGAGTGACAGCTAGGAGTTGTGACAGCTGCAGCAGCAGCAGCAGCAAGCGCCTAAGAGAGATGGCTCGGCACATGGTGGTCTCCTTGAGCTCTTGTTGGTT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GCCATCACCCAA</t>
  </si>
  <si>
    <t>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ACCTAGCCAGCTTGGGTCTCCCTATAGTGAGTCGTATTAATTTCGATAAGCCAGTAAGCAGTGGGTTCTCTAGTTAGCCAGAGAGCTCTGCTTATATAGACCTCCCACCGTACACGCCTACCGCCCATTTGCGTCAATGGGGCGGAGTTGTTACGACATTTTGGAAAGTCCCGTTGATTTTGGTGCCAAAACAAATTCCCATTGACGTCAATGGGGTGGAGACTTGGAAATCCCCGTGAGTCAAACCGCTATCCACGCCCATTGATGTACTGCCAAACGCCCCA</t>
  </si>
  <si>
    <t>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CCC</t>
  </si>
  <si>
    <t>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C</t>
  </si>
  <si>
    <t>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GG</t>
  </si>
  <si>
    <t>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C</t>
  </si>
  <si>
    <t>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CCC</t>
  </si>
  <si>
    <t>G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GGG</t>
  </si>
  <si>
    <t>TGAGAA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TTTGATGTACTGCCAACG</t>
  </si>
  <si>
    <t>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GC</t>
  </si>
  <si>
    <t>GTGAGACTGTGATCTTCTTCTGGGACTCTCGCAGGGCA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CGGCATCACCATAAGCG</t>
  </si>
  <si>
    <t>GAA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AACCCCC</t>
  </si>
  <si>
    <t>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CC</t>
  </si>
  <si>
    <t>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C</t>
  </si>
  <si>
    <t>GAGAA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TGCTATTGCTTTATTTGTAACCATTATAAGCTGCAATAAACAAGTTAGCTTTTTGCAAAAGCCTAGGCCTCCAAAAAAGCCTCCTCACTACTTCTGGAATAGCTCAGAGGCC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CCCCCCC</t>
  </si>
  <si>
    <t>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GCCAATCA</t>
  </si>
  <si>
    <t>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G</t>
  </si>
  <si>
    <t>G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GGCC</t>
  </si>
  <si>
    <t>GTGAGACTGTGATCTTCTTCTGGGACTCTCGCAGGGCAGTTCTGCTGATTCCCCTTCCTTCCCCAGCACCAGCGTCTTCCCTTGAGTGACAGCTAGGAGTTGTGACAGCTGCAGCAGCAGCAGCAGCAAGCGCCTAAGAGAGATGGCTCGGCACATGGTGGTCTCCTTGAGCTCTTGTTGGTTGGGAATCTGAGCCTCTGGCCAGTCCTTCCTTCACTCTGCTTCTTGCACAGGTGTGTGTATATGAGGGCTCGACTCTAGAGGATCCCCGGGCGAGC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GCCCATCA</t>
  </si>
  <si>
    <t>G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GGC</t>
  </si>
  <si>
    <t>G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CGC</t>
  </si>
  <si>
    <t>G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C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GGCG</t>
  </si>
  <si>
    <t>TCAGGAGGTCACTGGGGATGAGCAGCGACGGCAAAGGGCATCACAGCGACACACACTCGCTCCGTTTCTGTTTCTCTCTCACTCTCTCTCCAGGCGCTGGTGGTTTTGCGGTTATGATTAGGGTGAGAGTGGGCCTCAGGGTCAAATCCTGTTGGGCCAAAACCGCATCACCACAACAG</t>
  </si>
  <si>
    <t>G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AACCGCAAGGAATCGGTCAATACACTACATGGCGTGATTTCATATCT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GCG</t>
  </si>
  <si>
    <t>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</t>
  </si>
  <si>
    <t>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TATTAATTTCGATAAGCCAGTAAGCAGTGGGTTCTCTAGTTAGCCAGAGAGCTCTGCTTATATAGACCTCCCACCGTACACGCCTACCGCCCATTTGCGTCAATGGGGCGGAGTTGTTACGACATTTTGGAAAGTCCCGTTGATTTTGGTGCCAAAACAAATTCCCATTGACGTCAATGGGGTGGAGACTTGGAAATCCCCGTGAGTCAAACCGCTATCCACGCCCATTGATGTACTGCCAACGCCCC</t>
  </si>
  <si>
    <t>GTGAGACTGTGATCTTCTTCTGGGACTCTCGCAGGGCAGTTCTGCTTGGGTCTCCCTATAGTGAGTCGTATTAATTTCGATAAGCCAGTAAGCAGTGGGTTCTCTAGTTAGCCAGAGAGCTCTGCTTATATAGACCTCCCACCGTACACGCCTACCGCCCATTTGCGTCAATGGGGCGGAGTTGTTACGACATTTTGGAAAGTCCCGTTGATTTTGGTGCCAAAACAAATTCCCATTGACGTCAATGGGGTGGAGACTTGGAAATCCCCGTGAGTCAAACCGCTATCCACGCCCATTGATGTACTGCCAAAACTCAT</t>
  </si>
  <si>
    <t>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GCG</t>
  </si>
  <si>
    <t>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CCGTTGATTTTGGTGCCAAAACAAATTCCCATTGACGTCAATGGGGTGGAGACTTGGAAATCCCCGTGAGTCAAACCGCTATCCACGCCCATTGATGTACTGCCAAAACGCAATCACC</t>
  </si>
  <si>
    <t>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GCC</t>
  </si>
  <si>
    <t>GACTGTGATCTTCTTCTGGGACTCTCGCAGGGCAGTTCTGCTGATTCCCCTTCCTTCCCCAGCACCAGCGTCTTCCCTTGAGTGACAGCTAGGAGTTGTGACAGCTGCAGCAGCAGCAGCAGCAAGCGCCTAAGAGAGATGGCTCGGCACATGGTGGTCTCCTTGAGCTCTTGTTGGTTGAGCAGTGGGTTCTCTAGTTAGCCAGAGAGCTCTGCTTATATAGACCTCCCACCGTACACGCCTACCGCCCATTTGCGTCAATGGGGCGGAGTTGTTACGACATTTTGGAAAGTCCCGTTGATTTTGGTGCCAAAACAAATTCCCATTGACGTCAATGGGGTGGAGACTTGGAAATCCCCGTGAGTCAAACCGCTATCCACGCCCATTGATGTACTGCCAAAACCGGCATCACCAGAAATG</t>
  </si>
  <si>
    <t>CTG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GCC</t>
  </si>
  <si>
    <t>G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CC</t>
  </si>
  <si>
    <t>G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TAGTGTATTAATTTCGATAAGCCAGTAAGCAGTGGGTTCTCTAGTTAGCCAGAGAGCTCTGCTTATATAGACCTCCCACCGTACACGCCTACCGCCCATTTGCGTCAATGGGGCGGAGTTGTTACGACATTTTGGAAAGTCCCGTTGATTTTGGTGCCAAAACAAATTCCCATTGACGTCAATGGGGTGGAGACTTGGAAATCCCCGTGAGTCAAACCGCTATCCACGCCCATTGATGTACTGCCAAAGGC</t>
  </si>
  <si>
    <t>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TGA</t>
  </si>
  <si>
    <t>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G</t>
  </si>
  <si>
    <t>GACTGTGATCTTCTTCTGGGACTCTCGCAGGGCAGTTCTGCTGATTCCCCTTCCTTCCCCAGCACCAGCGTCTTCCCTTGAGTGACAGCTAGGAGTTGTGACAGCTGCAGCAGCAGCAGCAGCAAGCGCCTAAGAGAGATGGCTCGGCACATGGTGGTCTCCTTGAGCTCTTGTTGG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GCCAATCACCAA</t>
  </si>
  <si>
    <t>GTGAGACTGTGATCTTCTTCTGGGACTCTCGCAGGGCAGTTCTGCTGATTCCCCTTCCTTCCCCAGCACCAGCGTCTTCCCTTGAGTGACAGCTAGGAGTTGTGACAGCTGCAGCAGCAGCAGCAGCAAGCGCCTAAGAGAGATGGCCAGCTTGGGTCTCCCTATAGTGAGTCGTATTAATTTCGATAAGCCAGTAAGCAGTGGGTTCTCTAGTTAGCCAGAGAGCTCTGCTTATATAGACCTCCCACCGTACACGCCTACCGCCCATTTGCGTCAATGGGGCGGAGTTGTTACGACATTTTGGAAAGTCCCGTTGATTTTGGTGCCAAAACAAATTCCCATTGACGTCAATGGGGTGGAGACTTGGAAATCCCCGTGAGTCAAACCGCTATCCACGCCCATTGATGTACTGCCAAAAGGTA</t>
  </si>
  <si>
    <t>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CTAGCCAGCTTGGGTCTCCCTATAGTGAGTCGTATTAATTTCGATAAGCCAGTAAGCAGTGGGTTCTCTAGTTAGCCAGAGAGCTCTGCTTATATAGACCTCCCACCGTACACGCCTACCGCCCATTTGCGTCAATGGGGCGGAGTTGTTACGACATTTTGGAAAGTCCCGTTGATTTTGGTGCCAAAACAAATTCCCATTGACGTCAATGGGGTGGAGACTTGGAAATCCCCGTGAGTCAAACCGCTATCCACGCCCATTGATGTACTGCCAAAGGC</t>
  </si>
  <si>
    <t>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GCCCC</t>
  </si>
  <si>
    <t>GTGAGACTGTGATCTTCTTCTGGGACTCTCGCAGGGCAGTTCTGCTGATTCCCCTTCCTTCCCCAGCACCAGCGTCTTCCCTTGAGTGACAGCTAGGAGTTGTGACAGCTGCAGCAGCAGCAGCAGCAAGCGCCTAAGAGAGATGGCTCGGCACATGGAGGTCTCCTTGAGCTCTTGTTGGTTGGGAATCTGAGCCTCTGGCCAGTCCTTCCTTCACTCTGCTTCTTGCACAGGTGTGTGTATATGAGGGCTCGACTCTAGAGGATCCCCGGGCGAGCTCGAATTCGAATGGGTGACCGGGTTCGGCCCATTCGGACCGCAAGGAATCGGTCAATACACTACATGGCGTGATTTCATATCTAGATAGTGAGTCGTATTAATTTCGATAAGCCAGTAAGCAGTGGGTTCTCTAGTTAGCCAGAGAGCTCTGCTTATATAGACCTCCCACCGTACACGCCTACCGCCCATTTGCGTCAATGGGGCGGAGTTGTTACGACATTTTGGAAAGTCCCGTTGATTTTGGTGCCAAAACAAATTCCCATTGACGTCAATGGGGTGGAGACTTGGAAATCCCCGTGAGTCAAACCGCTATCCACGCCCATTGATGTACTGCCAAAGCC</t>
  </si>
  <si>
    <t>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CGC</t>
  </si>
  <si>
    <t>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CGC</t>
  </si>
  <si>
    <t>GAA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GAAACAAATTCCCATTGACGTCAATGGGGTGGAGACTTGGAAATCCCCGTGAGTCAAACCGCTATCCACGCCCATGATT</t>
  </si>
  <si>
    <t>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CC</t>
  </si>
  <si>
    <t>G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AGCTTGGGTCTCCCTATAGTGAGTCGTATTAATTTCGATAAGCCAGTAAGCAGTGGGTTCTCTAGTTAGCCAGAGAGCTCTGCTTATATAGACCTCCCACCGTACACGCCTACCGCCCATTTGCGTCAATGGGGCGGAGTTGTTACGACATTTTGGAAAGTCCCGTTGATTTTGGTGCCAAAACAAATTCCCATTGACGTCAATGGGGTGGAGACTTGGAAATCCCCGTGAGTCAAACCGCTATCCACGCCCATTGATGTACTGCCAAACGCGC</t>
  </si>
  <si>
    <t>G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GCC</t>
  </si>
  <si>
    <t>G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G</t>
  </si>
  <si>
    <t>CTGGGAACG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G</t>
  </si>
  <si>
    <t>G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GCG</t>
  </si>
  <si>
    <t>ACTGTGATCTTCTTCTGGGACTCTCGCAGGGCAGTTCTGCTGATTCCCCTTCCTTCCCCAGCACCAGCGTCTTCCCTTGAGTGACAGCTAGGAGTTGTGACAGCTGCAGCAGCT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GGCAT</t>
  </si>
  <si>
    <t>G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AGCTTGGGTCTCCCTATAGTGAGTCGTATTAATTTCGATAAGCCAGTAAGCAGTGGGTTCTCTAGTTAGCCAGAGAGCTCTGCTTATATAGACCTCCCACCGTACACGCCTACCGCCCATTTGCGTCAATGGGGCGGAGTTGTTACGACATTTTGGAAAGTCCCGTTGATTTTGGTGCCAAAACAAATTCCCATTGACGTCAATGGGGTGGAGACTTGGAAATCCCCGTGAGTCAAACCGCTATCCACGCCCATTGATGTACTGCCAACCCC</t>
  </si>
  <si>
    <t>G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TTAATTTCGATAAGCCAGTAAGCAGTGGGTTCTCTAGTTAGCCAGAGAGCTCTGCTTATATAGACCTCCCACCGTACACGCCTACCGCCCATTTGCGTCAATGGGGCGGAGTTGTTACGACATTTTGGAAAGTCCCGTTGATTTTGGTGCCAAAACAAATTCCCATTGACGTCAATGGGGTGGAGACTTGGAAATCCCCGTGAGTCAAACCGCTATCCACGCCCATTGATGTACTGCCAAACGCGCC</t>
  </si>
  <si>
    <t>TGTGAGAG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CCTGCAGCCCAAGCTTGGCGTAATCATGGTCATAGCTGTTTCCTGTGTG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CAGCC</t>
  </si>
  <si>
    <t>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GTGGAGACTTGGAAATCCCCGTGAGTCAAACCGCTATCCACGCCCATTGATGTACTGCCAAACGGCC</t>
  </si>
  <si>
    <t>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TTGACGTCAATGGGGTGGAGACTTGGAAATCCCCGTGAGTCAAACCGCTATCCACGCCCATTGATGTACTGCCAAAACGGCAATCA</t>
  </si>
  <si>
    <t>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CGTGAGTCAAACCGCTATCCACGCCCATTGATGTACTGCCAACCCC</t>
  </si>
  <si>
    <t>G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CC</t>
  </si>
  <si>
    <t>AGAA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AACCCCCCC</t>
  </si>
  <si>
    <t>GTGAGACTGTGATCTTCTTCTGGGAACTCTCGCAGGGCAGTTCTGCTGATTCCCCTTCCTTCCCCAGCACCAGCGTCTTCCCTTGAGTGACAGCTAGGAGTTGTGACAGCTGCAGCAGCAGCAGCAGCAAGCGCCTAAGAGAGATGGCTCGGCACATGGAGGTCTCCTTGAGCTCTTGTTGGTTGGGAATCTGAGCCTCTGGCCAGTCCTTCCTTCACTCTGCTTCTTGCACAGGTGTGTGTATATGAGGGCTCGACTCTAGAGGATCCCCGGGCGAGCTCGAATTCGAATGGGTGACCGGGTTCGGCCCATTCGGACCGCAAGGAATCGGTCAATACACTACATGGCGTGATTTCATATCTAGATAGTGAGTCGTATTAATTTCGATAAGCCAGTAAGCAGTGGGTTCTCTAGTTAGCCAGAGAGCTCTGCTTATATAGACCTCCCACCGTACACGCCTACCGCCCATTTGCGTCAATGGGGCGGAGTTGTTACGACATTTTGGAAAGTCCCGTTGATTTTGGTGCCAAAACAAATTCCCATTGACGTCAATGGGGTGGAGACTTGGAAATCCCCGTGAGTCAAACCGCTATCCACGCCCATTGATGTACTGCCAAAGGGC</t>
  </si>
  <si>
    <t>G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AATTAC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GCCG</t>
  </si>
  <si>
    <t>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GCGC</t>
  </si>
  <si>
    <t>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CCC</t>
  </si>
  <si>
    <t>GTGAGACTGTGATCTTCTTCTGGGAACTCTCGCAGAACAACA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CGTCA</t>
  </si>
  <si>
    <t>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CCCC</t>
  </si>
  <si>
    <t>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GCC</t>
  </si>
  <si>
    <t>C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TCAATGGGGCGGAGTTGTTACGACATTTTGGAAAGTCCCGTTGATTTTGGTGCCAAAACAAATTCCCATTGACGTCAATGGGGTGGAGACTTGGAAATCCCCGTGAGTCAAACCGCTATCCACGCCCATTGATGTACTGCCAAAACGGCA</t>
  </si>
  <si>
    <t>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GCC</t>
  </si>
  <si>
    <t>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CCCA</t>
  </si>
  <si>
    <t>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CCAGCTTGGGTCTCCCTATAGTGAGTCGTATTAATTTCGATAAGCCAGTAAGCAGTGGGTTCTCTAGTTAGCCAGAGAGCTCTGCTTATATAGACCTCCCACCGTACACGCCTACCGCCCATTTGCGTCAATGGGGCGGAGTTGTTACGACATTTTGGAAAGTCCCGTTGATTTTGGTGCCAAAACAAATTCCCATTGACGTCAATGGGGTGGAGACTTGGAAATCCCCGTGAGTCAAACCGCTATCCACGCCCATTGATGTACTGCCAAACGGG</t>
  </si>
  <si>
    <t>AGCCTC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CGCCATCACCAACTGCCAAG</t>
  </si>
  <si>
    <t>CC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C</t>
  </si>
  <si>
    <t>TGCCCCACTTTGACAGCCTGGTTGTTACAGGCTCCTAGTATATGGGTTCTCTTAAAGAAATTTGTGGCCAGACGTGGTGGCTCACGCCTGTAATCCCAGCACTTTGGGAGGCTGAGGCAGGTGGATCACGAGGTCAGGCGTTCAAGACCAGCCTGGTCAACATAGTGAAACGCTGTCTCTACTAAAAATACAAAAAATTAGCCAAGCATGGTGGCAGGCGCCTGTAATCCCAGCTATTCAGGAGGCTGAGGCGGGAGAATCGCTTGATTCTGGTGGCAGTGAGCCAAAACCGCATCACCAAGAGCCTGA</t>
  </si>
  <si>
    <t>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TTATTAATTTCGATAAGCCAGGAAGCAG</t>
  </si>
  <si>
    <t>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CCCA</t>
  </si>
  <si>
    <t>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</t>
  </si>
  <si>
    <t>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GGCA</t>
  </si>
  <si>
    <t>GGAACTCTCGCAGGGCACTTCTGCTGATTCC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CGCATCACCAACTGCCCACACCGCATCACCAACTGCCCAC</t>
  </si>
  <si>
    <t>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TTCATA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GCCCA</t>
  </si>
  <si>
    <t>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CGCC</t>
  </si>
  <si>
    <t>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CCC</t>
  </si>
  <si>
    <t>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CAGGGTAATTCCTTCCGTGTTGCTCTATAGCGCTACCCAGCTT</t>
  </si>
  <si>
    <t>ATCTTCTTCTGGGACG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GCC</t>
  </si>
  <si>
    <t>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CCTCCCACCGTACACGCCTACCGCCCATTTGCGTCAATGGGGCGGAGTTGTTACGACATTTTGGAAAGTCCCGTTGATTTTGGTGCCAAAACAAATTCCCATTGACGTCAATGGGGTGGAGACTTGGAAATCCCCGTGAGTCAAACCGCTATCCACGCCCATTGATGTACTGCCAAACGCCC</t>
  </si>
  <si>
    <t>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CGCCA</t>
  </si>
  <si>
    <t>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C</t>
  </si>
  <si>
    <t>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CCCC</t>
  </si>
  <si>
    <t>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C</t>
  </si>
  <si>
    <t>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CCC</t>
  </si>
  <si>
    <t>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C</t>
  </si>
  <si>
    <t>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C</t>
  </si>
  <si>
    <t>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</t>
  </si>
  <si>
    <t>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CGCCATCACCAAAAACCC</t>
  </si>
  <si>
    <t>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CC</t>
  </si>
  <si>
    <t>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TTCCTTCCGTGTTGCTCTGGAGCGCTAGCCAGCTTGGGTCTCCCTATAGT</t>
  </si>
  <si>
    <t>GATA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</t>
  </si>
  <si>
    <t>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AACAGGAA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CCC</t>
  </si>
  <si>
    <t>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GCCC</t>
  </si>
  <si>
    <t>C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</t>
  </si>
  <si>
    <t>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CC</t>
  </si>
  <si>
    <t>TGGGAACGTCTCGCAGGGCAGTTCTGCTGATTCCCCTTCCTTCCCCAGCACCAGCGTCTTCCCTTGAGTGACAGCTAGGAGTTGTGACAGCTGCAGCAGCAGCAGCAGCAAGCGCCTAAGAGAGATGGCTCGGCACATGGTGGTCTCCTTGAGCTCTTGTTGGTTGGGAATCTGAGCCTCTGGCCAGTCCTTCCTTCACTCTGCTTCTTGCACAGGTGTGTGTATATGAGGGCTCGACTCTAGAGGAT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GGCCAT</t>
  </si>
  <si>
    <t>CCACCAGCGTCTTCCCTTGAGTGACAGCTAGGAGTTGTGACAGCTGCAGCAGCAGCAGCAGCAAGCGCCTAAGAA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CGCCATCACCAACTG</t>
  </si>
  <si>
    <t>AGGTGAAAA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CCCCCC</t>
  </si>
  <si>
    <t>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</t>
  </si>
  <si>
    <t>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GCC</t>
  </si>
  <si>
    <t>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CCC</t>
  </si>
  <si>
    <t>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GCC</t>
  </si>
  <si>
    <t>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GAATTCCTTCCGTGTTGCTCTAAAGCGCTAGCCAGCTTGGGTCTCCCTATAGTGAGTCGTATTAATTTCGATAAGCC</t>
  </si>
  <si>
    <t>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GGCATTCC</t>
  </si>
  <si>
    <t>AGG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G</t>
  </si>
  <si>
    <t>CTGTGAGACTGTGATCTTCTTCTGGGAACTCTCGCAGGGCAGTTCTGCTGATTCCCCTTCCTTCCCCAGCACCAGCGTCTTCCCTTGAGTGACAGCTAGGAGTTGTGACAGCTGCAGCAGCAGCAGCAGCAAGCGCCTAAGAGAG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CGCCATCACCAA</t>
  </si>
  <si>
    <t>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CC</t>
  </si>
  <si>
    <t>G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</t>
  </si>
  <si>
    <t>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GACGGAAATTTGTTAAACGC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C</t>
  </si>
  <si>
    <t>TGG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GCCCAT</t>
  </si>
  <si>
    <t>CAGGAGGTCACTGGGGATGAGCAGCGACGGCAAAGGGCATCACAGCGACACACACTCGCTCCGTTTCTGTTTCTCTCTCACTCTCTCTCCAGGCGCTGGTGGTTTTGCGGTTATGATTAGGGTGAGAGTGGGCCTCAGGGTCAAATCCTGTTGGGCCAAAACCGCATCACCACAACG</t>
  </si>
  <si>
    <t>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TC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GGC</t>
  </si>
  <si>
    <t>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GGCCAT</t>
  </si>
  <si>
    <t>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TAACAGGGTAATTCCTTCCGTGTTGCTCTAGAGCGCTAGCCAGCTTGGGTCTCCCTATAGTGAGTCGTATTAATTTCGATAAGCCAGTAAG</t>
  </si>
  <si>
    <t>CG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GCG</t>
  </si>
  <si>
    <t>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CC</t>
  </si>
  <si>
    <t>GTGAGACTGTGATCTTCTTCTGGGAACTCTCGCAGGGCAGTTCTGCTGATTCCCCTTCCTTCCCCAGCACCAGCGTCTTCCCTTGAGTGACAGCTAGGAGTTGTGACAGCTGCAGCAGCAGCAGCAGCAAGCGCCTAAGAGAGATGGCTCGGCACATGGTGGTCTCCTTGAGCTCTTGTTGGTTGGGAATCTGAGCCTCTGGCCAGTCCTTCCCATTTGCGTCAATGGGGCGGAGTTGTTACGACATTTTGGAAAGTCCCGTTGATTTTGGTGCCAAAACAAATTCCCATTGACGTCAATGGGGTGGAGACTTGGAAATCCCCGTGAGTCAAACCGCTATCCACGCCCATTGATGTACTGCCAAAACGGCCATCACC</t>
  </si>
  <si>
    <t>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C</t>
  </si>
  <si>
    <t>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CC</t>
  </si>
  <si>
    <t>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GCCCCT</t>
  </si>
  <si>
    <t>GGTGAGACTGTGATCTTCTTCTGGGACTCTCGCAGGGCAGTTCTGCTGATTCC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GGCAT</t>
  </si>
  <si>
    <t>G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</t>
  </si>
  <si>
    <t>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TCATATCCTTCCGTGTTGCTCTAGAGCGCTAGCCAGCTTGGGTCTCCCTATAGTGAGTCGTATTAATTTCAATAAGCCAGTAAGCAGTGGGTTCTCTAGTTAGCCAGAGAGCTCTGCTTATATAGACCTCCCACCGTACACGCCTACCGCCCATTTGCGTCAATGGGGCGGAGTTGTTACGACATT</t>
  </si>
  <si>
    <t>TG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C</t>
  </si>
  <si>
    <t>GG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TATATAGACCTCCCACCGTACACGCCTACCGCCCATTTGCGTCAATGGGGCGGAGTTGTTACGACATTTTGGAAAGTCCCGTTGATTTTGGTGCCAAAACAAATTCCCATTGACGTCAATGGGGTGGAGACTTGGAAATCCCCGTGAGTCAAACCGCTATCCACGCCCATTGATGTACTGCAACCC</t>
  </si>
  <si>
    <t>TAGGAGGTCACTGGGGATGAGCAGCGACGGCAAAGGGCATCACAGCGACACACACTCGCTCCGTTTCTGTTTCTCTCTCACTCTCTCTCCAGGCGCTGGTGGTTTTGCGGTTATGATTAGGGTGAGAGTGGGCCTCAGGGTCAAATCCTGTTGGGCCAAAACCGCATCACCACAACT</t>
  </si>
  <si>
    <t>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TTCCTTCCGTGTTGCTCTAGAGCGCTAGCCAGCTTGGGTCTCCCTATAGTGAGTCGTATTAATTTCGATAAGCCAGTAAGCAGTGGGTTCTCTAGTTAGCCAGAGAGCTCTGCTTATATAGACCTCCCACCGTACACGCCTACCGCCCATTTGCGTCAATGGGGCGGAGTTGTTACGACATTTTGGAAAGTCCCGTTGATTTTGGTGCCAAA</t>
  </si>
  <si>
    <t>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GCC</t>
  </si>
  <si>
    <t>G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</t>
  </si>
  <si>
    <t>CC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</t>
  </si>
  <si>
    <t>CGG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CG</t>
  </si>
  <si>
    <t>CGG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G</t>
  </si>
  <si>
    <t>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ACCCCC</t>
  </si>
  <si>
    <t>G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GC</t>
  </si>
  <si>
    <t>CG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CC</t>
  </si>
  <si>
    <t>CGGGGAGAA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ACGGC</t>
  </si>
  <si>
    <t>CG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G</t>
  </si>
  <si>
    <t>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C</t>
  </si>
  <si>
    <t>C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C</t>
  </si>
  <si>
    <t>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CCC</t>
  </si>
  <si>
    <t>TGA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GCCC</t>
  </si>
  <si>
    <t>TG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CCAGCTTGGGTCTCCCTATAGTGAGTCGTATTAATTTCGATAAGCCAGTAAGCAGTGGGTTCTCTAGTTAGCCAGAGAGCTCTGCTTATATAGACCTCCCACCGTACACGCCTACCGCCCATTTGCGTCAATGGGGCGGAGTTGTTACGACATTTTGGAAAGTCCCGTTGATTTTTGTGCCAAAACAAATTCCCATTGACGTCAATGGGGTGGAGACTTGGAAATCCCCGTGAGTCAAACCGCTATCCACGCCCATTGATGTACTGCCAAAC</t>
  </si>
  <si>
    <t>AGAA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GCCCAC</t>
  </si>
  <si>
    <t>CG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C</t>
  </si>
  <si>
    <t>AGAA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GCCAATCACCAAAAAAAA</t>
  </si>
  <si>
    <t>AGACTGTGATCTTCTTCTGGGACTCTCGCAGGGCAGTTCTGCTGATTCCCCTTCCTTCCCCAGCACCAGCGTCTTCCCTTGAGTGACAGCTAGGAGTTGTGACAGCTGCAGCAGCAGCAGCAGCAAGCGCCTAAG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CGCATCACCAA</t>
  </si>
  <si>
    <t>AGAA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AT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GGCAATCACCAAAAAACA</t>
  </si>
  <si>
    <t>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TCTAGCTTGGG</t>
  </si>
  <si>
    <t>GAGACTGTGATCTTCTTCTGGGACTCTCGCAGGGCAGTTCTGCTGATTCCCCTTCCTTCCCCAGCACCAGCGTCTTCCCTTGAGTGACAGCTAGGAGTTGTGACAGCTGCAGCAGCAGCAGCAGCAAGCGCCTAAGAGAGATGGCTCGGCACATGGTGGTCTCCTTGAGCTCTTGTTGGTTGGGAATCTGAG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CGCCATCACCAA</t>
  </si>
  <si>
    <t>GAGACTGTGATCTTCTTCTGGGACTCTCGCAGGGCAGTTCTGCTGATTCCCCTTCCTTCCCCAGCACCAGCGTCTTCCCTTGAGTGACAGCTA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CGCATCACCA</t>
  </si>
  <si>
    <t>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GCCATCACCAA</t>
  </si>
  <si>
    <t>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GGCCATCACCAA</t>
  </si>
  <si>
    <t>AGAA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GGCCATCACCAAAAAAAT</t>
  </si>
  <si>
    <t>AGAA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GCCAATCACCAAAAAAAAA</t>
  </si>
  <si>
    <t>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CGCCATCACCA</t>
  </si>
  <si>
    <t>AGAA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GCCAATCACCAAAAAAAT</t>
  </si>
  <si>
    <t>AGAA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GCCAATCACCAAAAAAAG</t>
  </si>
  <si>
    <t>GAGAA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GCCAATCACCAAAAAAAC</t>
  </si>
  <si>
    <t>TGAGACTGTGATCTTCTTCTGGGACTCTCGCAGGGCAGTTCTGCTGATTCCCCTTCCTTCCCCAGCACCAGCGTCTTCCCTTGAGTGACAGCTAGGA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CGCATCACCAAGGT</t>
  </si>
  <si>
    <t>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TGACCTCCCACCGTACACGCCTACCGCCCATTTGCGTCAATGGGGCGGAGTTGTTACGACATTTTGGAAAGTCCCGTTGATTTTGGTGCCAAACAAATTCCCATTGACGTCAATGGGGTGGAGACTTGGAAATCCCCGTGAGTCAAACCGCTATCCACGCCCATTGATGTACTGCCAAAACCGCCATCACCA</t>
  </si>
  <si>
    <t>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GCCATCACCAA</t>
  </si>
  <si>
    <t>AGAA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GGTTCTCTAGTTAGCCAGAGAGCTCTGCTTATATAGACCTCCCACCGTACACGCCTACCGCCCATTTGCGTCAATGGGGCGGAGTTGTTACGACATTTTGGAAAGTCCCGTTGATTTTGGTGCCAAAACAAATTCCCATTGACGTCAATGGGGTGGAGACTTGGAAATCCCCGTGAGTCAAACCGCTATCCACGCCCATTGATGTACTGCCAAAACGCCAATCACCAAAAAAAA</t>
  </si>
  <si>
    <t>GAAGACTGTGATCTTCTTCTGGGACTCTCGCAGGGCAGTTCTGCT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CGCATCACCAA</t>
  </si>
  <si>
    <t>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CGCCATCACCA</t>
  </si>
  <si>
    <t>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CGCCATCACCA</t>
  </si>
  <si>
    <t>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CGCCATCACCAA</t>
  </si>
  <si>
    <t>TGAGACTGTGATCTTCTTCTGGGACTCTCGCAGGGCAGTTCTGCTGATTCCCCTTCCTTCCCCAGCACCAGCGTCTTCCCTTGAGTGACAGCTAGGAGTTGTGACAGCTGCAGCAGCAGCAGCAGCAAGCGTGTTGCTCTAA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CGCATCACCATT</t>
  </si>
  <si>
    <t>GAA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GCCCATCACCAAAAAAAA</t>
  </si>
  <si>
    <t>AGAA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TATAGACCTCCCACCGTACACGCCTACCGCCCATTTGCGTCAATGGGGCGGAGTTGTTACGACATTTTGGAAAGTCCCGTTGATTTTGGTGCCAAAACAAATTCCCATTGACGTCAATGGGGTGGAGACTTGGAAATCCCCGTGAGTCAAACCGCTATCCACGCCCATTGATGTACTGCCAAAACGCCATCACCAAAAAAAAG</t>
  </si>
  <si>
    <t>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TT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GCCATCACCAAA</t>
  </si>
  <si>
    <t>GAA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CGCCATCACCAACTGCCAAAACCGC</t>
  </si>
  <si>
    <t>AGAA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GCCAATCACCAAAAAAAAA</t>
  </si>
  <si>
    <t>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GCCATCACCAAAAAACTT</t>
  </si>
  <si>
    <t>TGAGACTGTGATCTTCTTCTGGGACTCTCGCAGGGCAGTTCTGCTGATTCCCCTTCCTTCCCCAGCACCAGCGTCTTCCCTTGAGTGACAGCTAGGA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CGCATCACCAA</t>
  </si>
  <si>
    <t>AGAA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GGCCAT</t>
  </si>
  <si>
    <t>AGACTGTGATCTTCTTCTGGGACTCTCGCAGGGCAGTTCTGCTGATTCCCCTTCCTTCCCCAGCACCAGCGTCTTCCCTTGAGTGACAGCTAGGAGTTGTGACAGCTGCAGCAGCAGCAGCAGCAAGCGCCTAAGAGAGATGGCTCGGCACATGGTGGTCTCCTTGAGCTCTTGTTGGTTGGGAATCTGAGCCTCTGGCCAGTCC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CGCATCACCAA</t>
  </si>
  <si>
    <t>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CGCCATCACCAA</t>
  </si>
  <si>
    <t>AGACTGTGATCTTCTTCTGGGAACTCTCGCAGGGCAGTTCTGCTGATTCCCCTTCCTTCCCCAGCACCAGCGTCTTCCCTTGAGTGACAGCTAGGAGTTGTGACAGCTGCAGCAGCAGCAGCAGCAAGCGCCTAAGAGAGATGGCTCGGCACATGGTGGTCTCCTTGAGCTCTTGTTGGTTGGGAATCTGAGCCTCTGGCCAGTCC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CGCCATCACCA</t>
  </si>
  <si>
    <t>GAA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GCCAATCACCAAAAAAACC</t>
  </si>
  <si>
    <t>AGAA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GGCCATCACCAAAAAAAAA</t>
  </si>
  <si>
    <t>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CGGGATACAGGGTAATTCCTTCCGTGTTGCTCTAGAG</t>
  </si>
  <si>
    <t>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GCCATCACCAAAAAACAA</t>
  </si>
  <si>
    <t>AGAATGTGATCTTCTTCTGGGACTCTA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TCAT</t>
  </si>
  <si>
    <t>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CG</t>
  </si>
  <si>
    <t>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GCCAAAACAAATTCCCATTGACGTCAATGGGGTGGAGACTTGGAAATCCCCGTGAGTCAAACCGCTATCCACGCCCATTGATGTACTGCCAAAACCGCCATCACCAAAGT</t>
  </si>
  <si>
    <t>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CGCCATCACCA</t>
  </si>
  <si>
    <t>AGAA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GGCCATCACCAAAAAAAA</t>
  </si>
  <si>
    <t>AGAA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GCCCATCACCAAAAAAAA</t>
  </si>
  <si>
    <t>CCTTTGAGTGACAGCTAGGAGTTGTGACAGCTGCAGCAGCAGCAGCAGCAAGCGCCTAAGAGAGATGGCTCGGCACATGGTGGTCTCCTTGAGCTCTTGTTGGTTGGGAATCTGAGCCTCTGGCCAGTCCTTCCTTCACTCTGCTTCTTGCACAGGTGTGTGTATATGAGGGCTCGACTCTAGAGGATCCCCGGGCGAGCTCGAATTCGAATGGGTGACC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CCCCC</t>
  </si>
  <si>
    <t>TCTTCTGGGAACTC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GG</t>
  </si>
  <si>
    <t>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GTTGTTACGACATTTTGGAAAGTCCCGTTGATTTTGGTGCCAAAACAAATTCCCATTGACGTCAATGGGGTGGAGACTTGGAAATCCCCGTGAGTCAAACCGCTATCCACGCCCATTGATGTACTGCCAAAGCCCA</t>
  </si>
  <si>
    <t>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CGCCATCACCAACAA</t>
  </si>
  <si>
    <t>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GC</t>
  </si>
  <si>
    <t>TCCTTC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CC</t>
  </si>
  <si>
    <t>TCTTCTTCTGGGACTC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ACAGGGTAATTCCTTCCGTGTTGCTCTAGAGCGCTAGCCAGCTTGGGTCTCCCTATAGTGAGTCGTATTAATTTCGATAAGCCAGTAAGCAGTGGGTTCTCTAGTTAGCCAGAGAGCTCTGCTTATATAGACCTCCCACCGTACACGCCTACCGCCCATTTGCGTCAATGGGCGGAGTTGTTACGACATTTTGGAAAGTCCCGTTGATTTTGGTGCCAAAACAAATTCCCATTGACGTCAATGGGGTGGAGACTTGGAAATCCCCGTGAGTCAAACCGCTATCCACGCCCATTGATGTACTGCAAGGAAC</t>
  </si>
  <si>
    <t>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GCCC</t>
  </si>
  <si>
    <t>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TACCTATCCACGCCCATTGATGTACTGCCAAAGACA</t>
  </si>
  <si>
    <t>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</t>
  </si>
  <si>
    <t>CTTCTTCTGGGACTCCTCGCAGGGCAGTTCTGCTGATTCCCCTTTCCTTA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AC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GGAC</t>
  </si>
  <si>
    <t>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GTTGCTCTACAG</t>
  </si>
  <si>
    <t>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</t>
  </si>
  <si>
    <t>AGAG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GCCCCCCC</t>
  </si>
  <si>
    <t>CCT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ACAGGGTAATTCCTTCCGTGTTGCTCTAGAGCGCTAGCCAGCTTGGGTCTCCCTATAGTGAGTCGTATTAATTTCGATAAGCCAGTAAGCAGTGGGTTCTCTAGTTAGCCAGAGAGCTCTGCTTATATAGACCTCCCACCGTACACGCCTACCGCCCATTTGCGTCAATGGGCGGAGTTGTTACGACATTTTGGAAAGTCCCGTTGATTTTGGTGCCAAAACAAATTCCCATTGACGTCAATGGGGTGGAGACTTGGAAATCCCCGTGAGTCAAACCGCTATCCACGCCCATTGATGTACTGCAAGGGCC</t>
  </si>
  <si>
    <t>GAA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AGCCCCCCCCCCC</t>
  </si>
  <si>
    <t>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GC</t>
  </si>
  <si>
    <t>TCTGGGACTC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GGA</t>
  </si>
  <si>
    <t>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GC</t>
  </si>
  <si>
    <t>TTCTTCTGGGAACTCCTCGCAGGGCAGTTCTGCTGATTCCCCTTACCTTA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G</t>
  </si>
  <si>
    <t>TCT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GGG</t>
  </si>
  <si>
    <t>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GA</t>
  </si>
  <si>
    <t>TCTTCTTCTGGGACTCTCGCAGGGCAGTTCTGCTGATTCCCCT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GCC</t>
  </si>
  <si>
    <t>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GC</t>
  </si>
  <si>
    <t>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GCC</t>
  </si>
  <si>
    <t>CTTCTTCTGGGACTCCTCGCAGGGCAGTTCTGCTGATTCCCCT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GC</t>
  </si>
  <si>
    <t>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CCCA</t>
  </si>
  <si>
    <t>GGGAACTC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TTCCTTCCG</t>
  </si>
  <si>
    <t>CCCTTCCCCAGCACCAGCGTCTTCCCT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TA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GC</t>
  </si>
  <si>
    <t>TCTTCTTCTGGGACTCTCGCAGGGCAGTTCTGCTGATTCCCCTTCCTTCCCCAGCACCAGCGTCTTCCCTTGAGTGACAGCTAGGAGTTGTGACAGCTGCAGCAGCAGCAGCAGCAAGCGCCTAAGAGAGATGGCTCGGCACATGGTGGTCTCCTTGAGCTCTTGTTGGTTGGGAATCTGAGCCTCTGGCCAGTCCTTCCTTCACTCTGCTTCTTGCACAGGTGTGTGTATATGAGGGCTCAAC</t>
  </si>
  <si>
    <t>CCTTCCCCCAGCACCAGCGTCTTTCCCT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TAGGGATA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CGG</t>
  </si>
  <si>
    <t>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CGACATTTTGGAAAGTCCCGTTGATTTTGGTGCCAAAACAAATTCCCATTGACGTCAATGGGGTGGAGACTTGGAAATCCCCCGTGAGTCAAACCGCTATCCACGCCCATTGATGTACTGCCAACGCCC</t>
  </si>
  <si>
    <t>TTCCCTTGAGTGACAGCTAGGAGTTGTGACAGCTGCAGCAGCAGCAGCAGCAAGCGCCTAAGAGAGATGGCTCGGCACATGGTGGTCTCCTTGAGCTCTTGTTGGTTGGGAATCTGAGCCTCTGGCCAGTCCTTCCTTCACTC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CCC</t>
  </si>
  <si>
    <t>TCCCT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CA</t>
  </si>
  <si>
    <t>CCTTACCCCAGCACCAGCGTCTTCCCTTGAGTGACAGCTAGGAGTTGTGACAGCTGCAGCAGCAGCAGCAGCAAGTGCCTAAGAGAGATGGCTCGGCACATGGTGGTCTCCTTGAGCTCTTGTTGGTTGGGAATCTGAGCCTCTGGCCAGTCCTTCCTTCACTCTGCTTCTTGCACAGGTGTGTGTATATGAGGGCTCGACTCTAGAGGATC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C</t>
  </si>
  <si>
    <t>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C</t>
  </si>
  <si>
    <t>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C</t>
  </si>
  <si>
    <t>ACCTTA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GCC</t>
  </si>
  <si>
    <t>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TCAAACCGCTATCCACGCCCATTGATGTACTGCCAAAGGAC</t>
  </si>
  <si>
    <t>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GAC</t>
  </si>
  <si>
    <t>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AGGGG</t>
  </si>
  <si>
    <t>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GC</t>
  </si>
  <si>
    <t>TTCCCT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CCCC</t>
  </si>
  <si>
    <t>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CGCCTTCCGTGTTGCTCTAGAGCGCTAGCCAGCTTGGGTCTCCCTATAGTGAGTCGTATTAATTTCGATAAGCCAGTAAGCAGTGGGTTCTCTAGTTAGCCAGAAACACGCCTACCGCCCATTTGCGTCAATGGGGCGGAGTTGTTACGACATTTTGGAAAGTCCCGTTGATTTTGGTGCCAAAACAAATTCCCATTGACGTCAATGGGGTGGAGACTTGGAAATCCCCGTGAGTCAAACCGCTATCCACGCCCATTGATGTACTGCCAGCCCCCCCCCCCAAAAA</t>
  </si>
  <si>
    <t>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C</t>
  </si>
  <si>
    <t>CGTGAGACTGTGATCTTCGTCTGGGAACTCTCGCAGGGCAGTTCTGCTGATTCCCCTTCCTTCCCCAGCACCAGCGTCTTCCCTTGAGTGACAGCTAGGAGTTGTGACAGCTGCAGCAGCAGCAGCAGCAAGCGCCTAAGAGAGATGGCTCGGCACATGGTGGTCTCCTTGAGCTCTTGTTGGTTGG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GCAC</t>
  </si>
  <si>
    <t>TC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ACCC</t>
  </si>
  <si>
    <t>CG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CCCCCCC</t>
  </si>
  <si>
    <t>AGG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</t>
  </si>
  <si>
    <t>C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GG</t>
  </si>
  <si>
    <t>TACCAAAGTCTTCCCTTGAGTGACAGCTAGGAGTTGTGACAGCTGCAGCAGCAGCAGCAGCAAGCGCCTAAGAGAGATGGCTCGGCACATGGTGGTCTCCTTGAGCTCTTGTTGGTTGGGAATCTGAGCCTCTGACCAGTCCTTCCTTCACTCTGCTTCTTGCACAGGTGTGTGTATATGAGGGCTCGACTCTAGAGGATCCCCGGGCGAGCTCGAATTCGAATGGGTGACCGGGTTCGGCCCATTCGGACCGCAAGGAATCGGTCAATACACTACATGGCGTGATTTCATATCTAGATAGGG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CGCCATCACCAAA</t>
  </si>
  <si>
    <t>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CCAATACACTACATGGCGTGATTTCATATCTAG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ACCCCC</t>
  </si>
  <si>
    <t>AC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</t>
  </si>
  <si>
    <t>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GCCC</t>
  </si>
  <si>
    <t>AG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CTGAGGGTAATAACCAGTTGCTGTCGCTGTCATTGTTGGCGTTTATTTATGAATGTCGAGGCGGCAGGTGGGCCTTGGTGGGACTGTACGGACATTTCCCGGATGCCCGGAAGGTGGCGCTAGAGACCCCCTTGTCGGCTCCCAAG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G</t>
  </si>
  <si>
    <t>AC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CCCCGA</t>
  </si>
  <si>
    <t>C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TCCTTCCGTGTTGCTCTACAGCGCTAGCCAGCTTGGGTCTCCCTATAGTGAGTCGTATTAATTTCGATAAGCCAGTAAGCAGTGGGTTCTCTAGTTAGCCGGAGAGCTCTGCTTATATAAACCTCCCACCGTACACGCCTACCGCCCATTTGCGTCAATGGGGCGGAGTTGTTACGACATTTT</t>
  </si>
  <si>
    <t>CG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AGGCCC</t>
  </si>
  <si>
    <t>A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</t>
  </si>
  <si>
    <t>TCCTTTGGTCTCCTCTTGTCTGCTTGGA</t>
  </si>
  <si>
    <t>CGTGAGACTGTGATCTTCTTCTGGGAACTCTCGCAGGGCAGTTCTGCTGATTCCCCTTCCTTCCCCAGCACCAGCGTCTTCCCTTGAGTGACAGCTAGGAGTTGTGACAGCTGCAGCAGCAGCAGCAGCAAGCGCCTAAGAGAGATGGCTCGGCACATGGTGGTCTCCTTGAGCTCTTGTTGGTTGGGAATCTGAGCCTCTGGCCAGTCCTTCCTTCACTCTGCTTCTTGCACAGGTGTGTGTATATGAGGGCTCGACTAGCCAGCTTGGGTCTCCCTATAGTGAGTCGTATTAATTTCGATAAGCCAGTAAGCAGTGGGTTCTCTAGTTAGCCAGAGAGCTCTGCTTATATAGACCTCCCACCGTACACGCCTACCGCCCATTTGCGTCAATGGGGCGGAGTTGTTACGACATTTTGGAAAGTCCCGTTGATTTTGGTGCCAAAACAAATTCCCATTGACGTCAATGGGGTGGAGACTTGGAAATCCCCGTGAGTCAAACCGCTATCCACGCCCATTGATGTACTGCCAAACCAAGG</t>
  </si>
  <si>
    <t>CTGTGAGACTGTGATCTTCTTCTGGGAACTCTCGCAGGGCAGTTCTGCTGATTCCCCTTCCTTCCCCAGCACCAGCGTCTTCCCTTGAGTGACAGCTAGGAGTTGTGACAGCTGCAGCAGCAGCAGCAGCAAGCGCCTAAGAGAGATGGCTCGGCACATGGTGGTCTCCTTGAGCTCTTGTTGGTTGGGAATCTGAGCCTCTGACCAGTCCTTCCTTCACTCTGCTTCTTGCACAGGTGTGTGTATATGAGGGCTCGACTCTAGAGGATCCCCGGGCGAGCTCGAATTCGAATGGGTGACCGGGTTCGGCCCATTCGGACCGCAAGGAATCGGTCAATACACTACATGGCGTGATTTCATATCTAGATAGGGAT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CCAAT</t>
  </si>
  <si>
    <t>C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GTTGATTTTGGTGCCAAAACAAATTCCCATTGACGTCAATGGGGTGGAGACTTGGAAATCCCCGTGAGTCAAACCGCTATCCACGCCCATTGATGTACTGCCAACGCGC</t>
  </si>
  <si>
    <t>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AATTCCCACCGTACACGCCTACCGCCCATTTGCGTCAATGGGGCGGAGTTGTTACGACATTTTGGAAAGTCCCGTTGATTTTGGTGCCAAAACAAATTCCCATTGACGTCAATGGGGTGGAGACTTGGAAATCCCCGTGAGTCAAACCGCTATCCACGCCCATTGATGTACTGCCAAAACCGCCATCACCAATAAAATCTT</t>
  </si>
  <si>
    <t>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CAGGGTAATTCCTTCCGTGTTGCTCTAGAGCGCTAGCCAGCTTGGGTCTCCCTATAGTGAGTCGTATTAATTTCGATAAGCCAGTAAGCAGTGGGTTCTCTAGTTAGCCAGAGAGCTCTGCTTATATAGACCTCCCACCGTACACGCCTACCGCCCATTTGCGTCAATGGGGCGG</t>
  </si>
  <si>
    <t>CACCAA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GCCCCTT</t>
  </si>
  <si>
    <t>AG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AACCCCCAAA</t>
  </si>
  <si>
    <t>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</t>
  </si>
  <si>
    <t>AG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</t>
  </si>
  <si>
    <t>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CCCC</t>
  </si>
  <si>
    <t>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TCA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C</t>
  </si>
  <si>
    <t>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GCAA</t>
  </si>
  <si>
    <t>A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CCC</t>
  </si>
  <si>
    <t>A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AGCCC</t>
  </si>
  <si>
    <t>C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GCCC</t>
  </si>
  <si>
    <t>C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CGGC</t>
  </si>
  <si>
    <t>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GCCCCT</t>
  </si>
  <si>
    <t>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CCCC</t>
  </si>
  <si>
    <t>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TTGAAAAAGGAAGAGTATGAGTATTCAACATTTCCGTGTCGCCCTTATTCCCTTTTTTGCGGCATTTTGCCTTCCTGTTTTTGCTCACCCAGAAACGCTGGTGAAAGTAAAAGATGCTGAAGATCAGTTGGGTGCAC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</t>
  </si>
  <si>
    <t>AC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GGTCTCCCTATAGTGAGTCGTATTAATTTCGATAAGCCAGTAAGCAGTGGGTTCTCTAGTTAGCCAGAGAGCTCTGCTTATATAGACCTCCCACCGTACACGCCTACCGCCCATTTGCGTCAATGGGGCGGAGTTGTTACGACATTTTGGAAAGTCCCGTTGATTTTGGTGCCAAAACAAATTCCCATTGACGTCAATGGGGTGGAGACTTGGAAATCCCCGTGAGTCAAACCGCTATCCACGCCCATTGATGTACTGCCAAGGG</t>
  </si>
  <si>
    <t>A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CCC</t>
  </si>
  <si>
    <t>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CCCA</t>
  </si>
  <si>
    <t>A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CTCCCTATAGTGAGTCGTATTAATTTCGATAAGCCAGTAAGCAGTGGGTTCTCTAGTTAGCCAGAGAGCTCTGCTTATATAGACCTCCCACCGTACACGCCTACCGCCCATTTGCGTCAATGGGGCGGAGTTGTTACGACATTTTGGAAAGTCCCGTTGATTTTGGTGCCAAAACAAATTCCCATTGACGTCAATGGGGTGGAGACTTGGAAATCCCCGTGAGTCAAACCGCTATCCACGCCCATTGATGTACTGCCAAAACGCCA</t>
  </si>
  <si>
    <t>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C</t>
  </si>
  <si>
    <t>AG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C</t>
  </si>
  <si>
    <t>A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GC</t>
  </si>
  <si>
    <t>CTGTGAGACTGTGATCTTCTTCTGGGAACTCTCGCAGGGCAGTTCTGCTGATTCCCCTTCCTTCCCCAGCACCAGCGTCTTCCCTTGAGTGACAGCTAGGAGT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CCATC</t>
  </si>
  <si>
    <t>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CCA</t>
  </si>
  <si>
    <t>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CATGGAGAGAA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CCCC</t>
  </si>
  <si>
    <t>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CCCCC</t>
  </si>
  <si>
    <t>A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CTCCCTATAGTGAGTCGTATTAATTTCGATAAGCCAGTAAGCAGTGGGTTCTCTAGTTAGCCAGAGAGCTCTGCTTATATAGACCTCCCACCGTACACGCCTACCGCCCATTTGCGTCAATGGGGCGGAGTTGTTACGACATTTTGGAAAGTCCCGTTGATTTTGGTGCCAAAACAAATTCCCATTGACGTCAATGGGGTGGAGACTTGGAAATCCCCGTGAGTCAAACCGCTATCCACGCCCATTGATGTACTGCCAACGC</t>
  </si>
  <si>
    <t>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CCAGCTTGGGTCTCCCTATAGTGAGTCGTATTAATTTCGATAAGCCAGTAAGCAGTGGGTTCTCTAGTTAGCCAGAGAGCTCTGCTTATATAGACCTCCCACCGTACACGCCTACCGCCCATTTGCGTCAATGGGGCGGAGTTGTTACGACATTTTGGAAAGTCCCGTTGATTTTGGTGCCAAAACAAATTCCCATTGACGTCAATGGGGTGGAGACTTGGAAATCCCCGTGAGTCAAACCGCTATCCACGCCCATTGATGTACTGCCAAA</t>
  </si>
  <si>
    <t>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C</t>
  </si>
  <si>
    <t>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CC</t>
  </si>
  <si>
    <t>TGTGAGACTGTGATCTTCTTCTGGGAACTCTCGCAGGGCAGTTCTGCTAATTTCGATAAGCCAGTAAGCAGTGGGTTCTCTAGTTAGCCAGAGAGCTCTGCTTATATAGACCTCCCACCGTACACGCCTACCGCCCATTTGCGTCAATGGGGCGGAGTTGTTACGACATTTTGGAAAGTCCCGTTGATTTTGGTGCCAAAACAAATTCCCATTGACGTCAATGGGGTGGAGACTTGGAAATCCCCGTGAGTCAAACCGCTATCCACGCCCATTGATGTACTGCCAAAACCGCATCACCATAATT</t>
  </si>
  <si>
    <t>ATGTGAGACTGTGATCTTCTTCTGGGAACTCTCGCAGGGCAGTTCTGCTGATTCCCCTTCCTTCCCCAGCACCAGCGTCTTCCCTTGAGTGACAGCTAGGAGTTGTGACAGCTGCAGCAGCAGCAGCAGCAAGCGCCTAAGAGAGATGGCTCGGCACATGGTGGTCTCCTTGAGCTCTTGTTGGTTGGGAATCTGAGCCTCTGGCCAGG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CC</t>
  </si>
  <si>
    <t>A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C</t>
  </si>
  <si>
    <t>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CCCCC</t>
  </si>
  <si>
    <t>AG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C</t>
  </si>
  <si>
    <t>A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</t>
  </si>
  <si>
    <t>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C</t>
  </si>
  <si>
    <t>AG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CCTCCCACCGTACACGCCTACCGCCCATTTGCGTCAATGGGGCGGAGTTGTTACGACATTTTGGAAAGTCCCGTTGATTTTGGTGCCAAAACAAATTCCCATTGACGTCAATGGGGTGGAGACTTGGAAATCCCCGTGAGTCAAACCGCTATCCACGCCCATTGATGTACTGCCAAACGCCCA</t>
  </si>
  <si>
    <t>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GGACCTCTTTGAAGTAAGATTCATTCCTTTATTCAACATTTACTGAAAAATATGCCAATCTAGTGCCAGTCCCTGGAGTTGTGGAGGTGACAAACTATAGTTCTGCTCTTAGG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CCCCCCCCCAAC</t>
  </si>
  <si>
    <t>A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GCGGA</t>
  </si>
  <si>
    <t>AG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ACCCCC</t>
  </si>
  <si>
    <t>A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TGACCTATGTTGCTCTGGAGCGCTAGCCAGCTTGGGTCTCCCTA</t>
  </si>
  <si>
    <t>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CC</t>
  </si>
  <si>
    <t>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TAGAGTCTCCCAAGATGAGACTCCCAAGTAGAG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GCCCC</t>
  </si>
  <si>
    <t>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ACCCCGA</t>
  </si>
  <si>
    <t>A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CC</t>
  </si>
  <si>
    <t>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C</t>
  </si>
  <si>
    <t>CTG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CGTGTTGCTCTATAGCGCTTGCCAGCTTGGGTCTCCCTATAGTGAGTCGTATTAATTTCGATAAGCCAG</t>
  </si>
  <si>
    <t>AGACTGTGATCTTCTTCTGGGACTCTCGCAGGGCAGTTCTGCTGATTCCCCTTCCTTCCCCAGCACCAGCGTCTTCCCTTGAGTGACAGCTAGGAGTTGTGACAGCTGCAGCAGCAGCAGCAGCAAGCGCCTAAAAGAGATGGCTCGGCACATGGTGGTCTCCTTGAGCTCTTGTTGGTTGGGAATCTGAGCCTCTGGCCAGTCCTTCCTTCACTCTGCTTCTTGCACAGGTGTGTGTATATGAGGGCTCGACTCTAGAGGATCCCCGGGCGAGCTCGAATTCGAATGGGTGACCGGGTTCGGCCCATTCGGACCGCAAGGAATCGGTCAATACACTACATGGCGTGATTTCATATCTAGATAGGGAT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GGCATCACCAAA</t>
  </si>
  <si>
    <t>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TATCCACGCCCATTGATGTACTGCCAAAACCGCATCACCA</t>
  </si>
  <si>
    <t>TG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GGCCATCAC</t>
  </si>
  <si>
    <t>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GCCATCA</t>
  </si>
  <si>
    <t>GG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GCCAC</t>
  </si>
  <si>
    <t>TGTGAGACTGTGATCTTCTTCTGGGAACTCTCGCAGGGCAGTTCTGCTGATTCCCCTTCCTTCCCCAGCACCAGCGTCTTCCCTTGAGTGACAGCTAGGAGTTGTGACAGCTGCAGCAGCAGCAGCAGCAAGCGCCTAAGAGAGATGGCTCGGCACATGGTGGTCTCCTTGAGCTCTTGTTGGTTGGGAATCTGAGCCTCTGGCCAGTCCTTCCTTCACTCTGCTCACAAATTCCCATTGACGTCAATGGGGTGGAGACTTGGAAATCCCCGTGAGTCAAACCGCTATCCACGCCCATTGATGTACTGCCAAAACCGCATCACCAAAATTTTCAC</t>
  </si>
  <si>
    <t>ATGTGAGACTGTGATCTTCTTCTGGGACTCTCGCAGGGCAGTTCTGCTGATTCCCCTTCCTTCCCCAGCACCAGCGTCTTCCCTTGAGTGACAGCTAGGAGTTGTGACAGCTGCAGCAGCAGCAGCAGCAAGCGCCTAAGAGAGATGGCTCGGCACATGGTGGTC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GGCATCAC</t>
  </si>
  <si>
    <t>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ACGCCCG</t>
  </si>
  <si>
    <t>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G</t>
  </si>
  <si>
    <t>ATG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CCCC</t>
  </si>
  <si>
    <t>A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CTAGCCAGCTTGGGTCTCCCTATAGTGAGTCGTATTAATTTCGATAAGCCAGTAAGCAGTGGGTTCTCTAGTTAGCCAGAGAGCTCTGCTTATATAGACCTCCCACCGTACACGCCTACCGCCCATTTGCGTCAATGGGGCGGAGTTGTTACGACATTTTGGAAAGTCCCGTTGATTTTGGTGCCAAAACAAATTCCCATTGACGTCAATGGGGTGGAGACTTGGAAATCCCCGTGAGTCAAACCGCTATCCACGCCCATTGATGTACTGCCAA</t>
  </si>
  <si>
    <t>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</t>
  </si>
  <si>
    <t>A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</t>
  </si>
  <si>
    <t>A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C</t>
  </si>
  <si>
    <t>GG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AGTATACTTTTATTAAAAAGTACATATGCCAAAATACGAAGAATGGCTTTCTCTGTGTGGCAGGACTATGGATGAATTGCCTTTTCTTCTTTATCCATTTATGTAGTCAGTGATTCTTCTTGGAAGAGCATATATATTAAGTTTTATTTTTACAATCAGAAACAATGAACTCTTTC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A</t>
  </si>
  <si>
    <t>TC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C</t>
  </si>
  <si>
    <t>CTG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TGATCGGGACAGGGTAATTCCTTCCGTGTTGCTCTAGAGCGCTAGCCAGCTTGGGTCTCCCTATAGTGAGTCGTATTAATTTCGATAAGCCAGTAAGCAATGGGTTCTCTAGTTAGCCAGAGAGCTCTGCTTATATAGACCTCCCACCGTACACGCCTACCGCCCATTTGCGTCAATGGGGCGGAGTTGTTACGACATTTTGGAAAGTCCCGTTGATTTTGGTGCCAAAAC</t>
  </si>
  <si>
    <t>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C</t>
  </si>
  <si>
    <t>A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CCCCCCCC</t>
  </si>
  <si>
    <t>CG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TGCTCTAGAGCGCTAGCCAGCTTGGGTCTCCCTATAGTGAG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CCC</t>
  </si>
  <si>
    <t>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ACCCCCC</t>
  </si>
  <si>
    <t>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CCCC</t>
  </si>
  <si>
    <t>TCGTGAGACTGTGATCTTCTTCTGGGACTCTCGCAGGGCAGTTCTGCTGATTCC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CCA</t>
  </si>
  <si>
    <t>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</t>
  </si>
  <si>
    <t>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AA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CC</t>
  </si>
  <si>
    <t>C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TGCAAAG</t>
  </si>
  <si>
    <t>A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G</t>
  </si>
  <si>
    <t>CTG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CC</t>
  </si>
  <si>
    <t>A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ACGGGGG</t>
  </si>
  <si>
    <t>G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ACGGCGAA</t>
  </si>
  <si>
    <t>AGCATGGGAGCCCACTAGCACCAGGCGCCAGTGCTGTCTCCATTGGCAAAGCAAGGGTGGTCAGTGCCACTCAGCAAATAATCCACAGCAAGCAGCAGGCCAGGGAGACTGGCCAGCTGTCAGCCTTCCCATTGTAGGCAGCACAGGCAGAATGGGTGCCAAAACCGCATCACCACAATG</t>
  </si>
  <si>
    <t>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ATTACCCTTCCGTGTTGCTCTAGAGCGCTAGCCAGCTTGGGTCTCCCTATAGTGAGTCGTATTAATTTCGATAAGCCAGTAATCAGTGGGTTCTCTAGTTAGCCAGAGAGCTCTGCTTATATAGACCTCCCACCGTACACGCCTACCGCCCATTTGCGTCAATGGGGCGGAGTTGTTACGACATTTTGGAAAGTCCCGTTGATTTTGGTGCCAAAACAAATTCCCATTGACGTCAATGGGGTGGAGACTTGGAAATCCCCGTGAGTCAAACCGCTATCCACGCCCATTGATGTACTGCAAACGGGG</t>
  </si>
  <si>
    <t>A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ACCC</t>
  </si>
  <si>
    <t>AG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C</t>
  </si>
  <si>
    <t>G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CC</t>
  </si>
  <si>
    <t>TA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AAATTCCTTCCGTGTTGCTCTAGAGCGCTCGCCAGCTTGGGTCTCCCTATAG</t>
  </si>
  <si>
    <t>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TGGGGTGGAGACTTGGAAATCCCCGTGAGTCAAACCGCTATCCACGCCCATTGATGTACTGCCAAACGCAC</t>
  </si>
  <si>
    <t>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CCCCC</t>
  </si>
  <si>
    <t>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AGGG</t>
  </si>
  <si>
    <t>C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CACCC</t>
  </si>
  <si>
    <t>CAGCAAGCGCCTAAAAGAGATGGCTCGGCACATGGTGGTCTCCTTGAGCTCTTGTTGGTTGGGAATCTGAGCCTCTGGCCAGTCCTTCCTTCACTCTGCTTCTTGCACAGGTGTGTGTATATGAGGGCTCGACTCTAGAGGATCCCCGGGCGAGCTCGAATTCGAATGGGTGACCGGGTTCGGCCCATTCGGACCGCAAGGAATCGGTCAATACACTACATGGCGTGATTTCATATCTAGATAGGGATAATGG</t>
  </si>
  <si>
    <t>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CGACATTTTGGAAAGTCCCGTTGATTTTGTGCCAAAACAAATTCCCATTGACGTCAATGGGGTGGAGACTTGGAAATCCCCGTGAGTCAAACCGCTATCCACGCCCATTGATGTACTGCCCC</t>
  </si>
  <si>
    <t>CACCAAA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CCCC</t>
  </si>
  <si>
    <t>TGGCCAGTCCTTCCTTCACTCTGCTTCTTGCACAGGTGTGTGTATATGAGGGCTCGACTCTAGAGGATCCCCGGGCGAGCTCGAATTCTAATGGGTGACCGGGTTCGGCCCATTCGGACCGCAAGGAATCGGTCAATACACTACATGGCGTGATTTCATATCTAGATAGGGATAAC</t>
  </si>
  <si>
    <t>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AACCGGG</t>
  </si>
  <si>
    <t>TCGTGAGACTGTGATCTTCTTCTGGGAACTCTCGCAGGGCAGTTCTGCTGATTCCCCTTCCTTCCCCAGCCAGCTTGGGTCTCCCTATAGTGAGTCGTATTAATTTCGATAAGCCAGTAAGCAGTGGGTTCTCTAGTTAGCCAGAGAGCTCTGCTTATATAGACCTCCCACCGTACACGCCTACCGCCCATTTGCGTCAATGGGGCGGAGTTGTTACGACATTTTGGAAAGTCCCGTTAATTTTGGTGCCAAAACAAATTCCCATTGACGTCAATGGGGTGGAGACTTGGAAATCCCCGTGAGTCAAACCGCTATCCACGCCCATTGATGTACTGCCAAAACCACA</t>
  </si>
  <si>
    <t>GCAGCAAGCGCCTAAAAGAGATGGCTCGGCACATGGTGGTCTCCTTGAGCTCTTGTTGGTTGGGAATCTGAGCCTCTGGCCAGTCCTTCCTTCACTCTGCTTCTTGCACAGGTGTGTGTATATGAGGGCTCGACTCTAGAGGATCCCCGGGCGAGCTCGAATTCGAATGGGTGACCGGGTTCGGCCCATTCGGACCGCAAGGAATCGGTCAATACACTACATGGCGTGATTTCATATCTAGATAGGGATAACAGG</t>
  </si>
  <si>
    <t>CA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T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AGCCCCC</t>
  </si>
  <si>
    <t>CACCAAA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CCCC</t>
  </si>
  <si>
    <t>C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AGGGGGG</t>
  </si>
  <si>
    <t>CTGTGAGACTGTGATCTTCTTCTGGGAACTCTCGCAGGGCAGTTCTGCTGATTCCCCTTCCTTCCCCAGCACCAGCGTCTTCCCTTGAGTGACAGCTAGGAGTTGTGACAGCTGCAGCAGCAGCAGCAGCAAGCGCCTAAGAGAGATGGCTCGGCACATGGTGGTCTCCTTGAGCTCTTGTT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GCAA</t>
  </si>
  <si>
    <t>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ACCCCG</t>
  </si>
  <si>
    <t>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GC</t>
  </si>
  <si>
    <t>TCGTGAGACTGTGATCTTCTTCTGGGAACTCTCGCAGGGCAGTTCTGCTGATTCCCCTTCCTTCCCCAGCCAGCTTGGGTCTCCCTATAGTGAGTCGTATTAATTTCGATAAGCCAGTAAGCAGTGGGTTCTCTAGTTAGCCAGAGAGCTCTGCTTATATAGACCTCCCACCGTACACGCCTACCGCCCATTTGCGTCAATGGGGCGGAGTTGTTACGACATTTTGGAAAGTCCCGTTAATTTTGGTGCCAAAACAAATTCCCATTGACGTCAATGGGGTGGAGACTTGGAAATCCCCGTGAGTCAAACCGCTATCCACGCCCATTGATGTACTGCCAAAACGAC</t>
  </si>
  <si>
    <t>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CTGGACCTT</t>
  </si>
  <si>
    <t>CACATGGTGGTCTCCTTGAGCTCTTGTTGGTTGGGAATCTGAGCCTCTGGCCAGTCCTTCCTTCACTCTGCTTCTTGCACAGGTGTGTGTATATGAGGGCTCGACTCTAGAGGATCCCCGGGCGAGCTCGAATTCGAATGGGTGACCGGGTTCGGCCCATTCGGACCGCAAGGAATCGGTCAATACACTACATGGCGTGATTTCATATCTAGATAGGGATAATAGG</t>
  </si>
  <si>
    <t>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CTATCTTGATGGGGATAACA</t>
  </si>
  <si>
    <t>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AACCCAA</t>
  </si>
  <si>
    <t>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TCCTTCCGTGTTGCTCTAGAGCGCTAGCCAGCTTGGGTCTCCCTATAGTGAGTCGTATTAATTTCGATAAGCCAGTAAGCAGTGGGTTCTCTAGTTAGCCAGAGAGCTCTGCTTATATAGACCTCCCACCGTACACGCCTACCGCCCATTTGCGTCAATGGGGCGGAGTTGTTACGACATTTTGGAAAGTCCCGTTGATTTTGGTGCCAAAACAAATTCCCATTGACGTCAATGGGGTGGAGACTTGGAAATCCCCGTGAGTCACACCGCT</t>
  </si>
  <si>
    <t>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CCCCAC</t>
  </si>
  <si>
    <t>CTGTGAGACTGTGATCTTCTTCTGGGAACTCTCGCAGGGCAGTTCTGCTGATTCCCCTTCCTTCCCCAGCACATA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GGC</t>
  </si>
  <si>
    <t>TTGTTGGTTGGGAATCTGAGCCTCTGGCCAGTCCTTCCTTCACTCTGCTTCTTGCACAGGTGTGTGTATATGAGGGCTCGACTCTAGAGGATCCCCGGGCGAGCTCGAATTCGAATGGGTGACCGGGTTCGGCCCATTCGGACCGCAAGGAATCGGTCAATACACTACATGGCGTGATTTCATATCTAGATAGGGATAACAGG</t>
  </si>
  <si>
    <t>GTCCCCAAGTCTTCCCTTGAGTGACAGCTAGGAGTTGTGACAGCTGCAGCAGCAGCAGCAGCAAGCGCCTAAAAGAGATGGCTCGGCACATGGTGGTCTCCTTGAGCTCTTGTTGGTTGGGAATCTGAGCCTCTGGCCAGTCCTTCCTTCACTCTGCTTCTTGCACAGGTGTGTGTATATGAGGGCTCGACTCTAGAGGATCCCCGGGCGAGCTCGAATTCGAATGGGTGACCGGGTTCGGCCCATTCAGACCGCAAGGAATCGGTCAATACACTACATGGCGTGATTTCATATCTAGATAGGGAAAACAGGTT</t>
  </si>
  <si>
    <t>CA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CCC</t>
  </si>
  <si>
    <t>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GGG</t>
  </si>
  <si>
    <t>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CACCCCCC</t>
  </si>
  <si>
    <t>CA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ACCC</t>
  </si>
  <si>
    <t>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G</t>
  </si>
  <si>
    <t>TC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CAGGGAAATTCCGTC</t>
  </si>
  <si>
    <t>TCTGGCCAGTCCTTCCTTCACTCTGCTTCTTGCACAGGTGTGTGTATATGAGGGCTCGACTCTAGAGGATCCCCGGGCGAGCTCGAATTCGAATGGGTGACCGGGTTCGGCCCATTCGGACCGCAAGGAATCGGTCAATACACTACATGGCGTGATTTCATATCTAGATAGGGATAACA</t>
  </si>
  <si>
    <t>GGAACTTC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AAGGGGGGAAAAAAAAAAAAAAAAAAGGGGGGAAAGAAAAAAGGAAAAAGGGAAAAAGAAAAAAAAAAGAGAAGGGGGAAAAA</t>
  </si>
  <si>
    <t>GAAATTCATGTGATGACTGTGATCTTCTTCTGGGAACTCTCGCAGGGCAGTTCTGCTGATTCCCCTTCCTTCCCCAGCACCAAA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CGGAATTCAACCAAACCCAACCGCCCCCAAAAAGGCGGCCCGGCGGGCGGGGCACAAGGACACCCCCGG</t>
  </si>
  <si>
    <t>GGCAACT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ACCCGGTTATAAAAAAAAAAAAGATTTAATAAAAAAT</t>
  </si>
  <si>
    <t>ATGGAACTTACGTGAGACTGTGATCTTCTTCTGGGAACTCTCCCTATAGTGAGTCGTATTAATTTCGATAAGCCAGTAAGCAGTGGGTTCTCTAGTTAGCCAGAGAGCTCTGCTTATATAGACCTCCCACCGTACACGCCTACCGCCCATTTGCGTCAATGGGGCGGAGTTGTTACGACATTTTGGAAAGTCCCGTTGATTTTGGTGCCAAAACAAATTCCCATTGACGTCAATGGGGTGGAGACTTGGAAATCCCCGTGAGTCAAACCGCTATCCACGCCCATTGATGTACTGCCAAAACCGCATCACCATAACCCTCGGACCGGGCGCGCGGTTAATCTCTTACTGGGCTGGTTTTCTTTTATAGTAATCATTTCGCGTTTCCCTCTACTGGGTTGCACTTACCTCCATGAGACAGGGAGCCGTGGGTTCTCTAGTTATCCATAGAGCTCGGCTTATCTAGACCTCCCGCTGTCTATACCTACCGGCTACTCTCGTCAAAGGGGCTAAGTTCCTTCTACGTTTTTGGGTGTCTCTTTGAAGTTGGGTTTGAAAAGTTTTCACATTTTTGACGATTTGGTGGAGACTTGTAAATCACCGTGGTGGAATCAATGTCATCGGTGCGTGCAGTCTGCCACCCGCATGATCAAAACCGACGCTCTATCCATA</t>
  </si>
  <si>
    <t>GGGACTCAG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AACCGCTATCCACGCCCATTGATGTACTGCCAAAACCGGCATCACCATAGGTGTCTTGGGTTTTCGTGTTTTCCCTTTGGTGGATTATGGACCCTCGCGTCGCCTTCATAACTGGGCAATTCCGTCATTGAGACCTACCTCGTACACACCTTTGCCCCCTTATGCGGATGGGGCCGATTTTTACAATTGTAAGAATGGGTTCTCAATTTGGTGACAACGCGGTCAAATTTGACGCCCCTGCGTAGACGCCGTGGGCCCCCCTGTGCCACAGCCGCTCTCCGCGCCCATTCTTGAATACAATCTTGATAAAGATGGAAAACAGATCCCGTGA</t>
  </si>
  <si>
    <t>ACAGCATTCAGGTTGAGACTGTGATCTTCTTCTGGGAACTCTCGCAGGGCAGTTCTGCTGATTCCCCTTCCTTCCCCAGCACCAGCGTCTTCCCTTGAGTGACAGCTAGGAGTTGTGACAGCTGCAGCAGCAGCAGCAGCAAGCGCCTAAGAGAGATGGCTCGGCACATGGTGGTCTCCTTGAGCTCTTGTTGGTTGGGAATCTGAGCCTCTGGCCAATCCTTCCTTCACTCTGCTTCTTGCACAGGTGTGTGTATATGAGGGCTCGACTCTAGAGGATC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AGACATTTTGGAAAGTCCCGTTGATTTTGGTGCCAAAACAAATTCCCATTGACGTCAATGGGGAGGAGACTTGGAAATCCCCGTGAGTCAAACCGCTATCCACGCCCATTGATGTACTGCCAAAACCGCATCACCAATTTT</t>
  </si>
  <si>
    <t>GCACTCTGTGAGACTGTGATCTTCTTCTGGGACTCTCGCAGGGCAGTTCTGCTGATTCCCCTTCCTTCCCCAGCACCAAA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GCCCGGAAATAAAAAAAAAATAAAATGTATTAGAATAATTATTTCCCTCAAATTA</t>
  </si>
  <si>
    <t>AGCAACTATG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CCCCAACCACCAAAACAAGGACCCCAAAAAACAAACTTTTTTA</t>
  </si>
  <si>
    <t>GGAACTTCG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GGGGGGGCCCAAAAAAAAAAAACGGGGGGGGGGGGGGGGGGGGGGGGGGGGGGAAAGAAAAGGAAGAAAAAGGGA</t>
  </si>
  <si>
    <t>CGCACTTCTGTGAGACTGTGATCTTCTTCTGGGAACTCTCGCAGGGCAGTTCTGCTGATTCCCCTTCCTTCCCCAGCACCAACGTCTTCCCTTGAGTGACAGCTAGGAGTTGTGACAGCTGCAGCAGCAGCAGCAGCAAGCGCCTAAGAGAGATGGTTCGGCACATGGTGGTCTCCTTGAGCTCTTGTTGGTTGGGAATCTGAGCCTCTGGCCAGTCCTTCCTTCACTCTGCTTCTTGCACAGGTGTGTGTATATGAGGGCTCGACTCTAGAGGATCCCCGGGCGAGCTCGAATTCGAATGGGTGACCGGGTTCGGCCCATTCGGACCGCAAGGAATCGGTCAATACACTACATGG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CC</t>
  </si>
  <si>
    <t>GGCAACT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CACGGAAGGAATTACTCACAGAGTTGAACCTTGCTTTCATAGTTCAGCTTTCAAACACTCTTTTTGTAGAATCTGCAAGTGGATATTTGGACCACTTTGTGGCCTTC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AAAAAGGGTTTCCACACAAAAAAAAATAAATTTTTGGGTGACTATCTTGATGTAACTATTAATGAAAATGACAGCTCATAGCTAATAATTAATAAAATCTATAACTAATACATCTGTAACTAGGCAGCTATATATTAAAGTAGG</t>
  </si>
  <si>
    <t>GGCACTAATG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CCCCCTCTCCCCCAAAACAGTGGGCGGCGATGGGATGGAGACTTGGAAATCCCCGTGAGTCAAACCGCTTCCACGCCCTTGATGTATGCACCCCCGGCTCATTAAAAAAAGAGGGG</t>
  </si>
  <si>
    <t>CGACCTATG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CGTGTTGCTCTAGAGCGCTAGCCAGCTTGGGTCTCCCTATAGTGAGTCGTATTAATTTCAATAAGCCAGTAAGCAGTGGGTTCTCTAGTTAGCCAGAGAGCTCTGCTTATATAGACCTCCCACCGTACACGCCTACCGCCCATTTGCGTCAATGGGGCGGAGTTGTTACAACATTTTGGAAAGTCCCGTTGATTTTGGTGCCAAAACAAATTCCCATTGACGTCAATGGGGTGGAGACTTGGAAATCCCCGTGAGTCAAACCGCTATCCACGCCCATTGATGTACTGCCACCCCGCCCCCAAAAAATT</t>
  </si>
  <si>
    <t>siCT</t>
  </si>
  <si>
    <t>siRAD51-2</t>
  </si>
  <si>
    <t>siRAD52</t>
  </si>
  <si>
    <t>siRAD51-4</t>
  </si>
  <si>
    <t>siRAD51-2 + siRAD52</t>
  </si>
  <si>
    <t>sample</t>
  </si>
  <si>
    <t xml:space="preserve"># of experiments </t>
  </si>
  <si>
    <t xml:space="preserve"># of analyzed sequences </t>
  </si>
  <si>
    <t>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GCCATTC</t>
  </si>
  <si>
    <t>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TCCAGAAGTAGTGAGGAGGCTTTTTTGGAGGCCTAGGCTTTTGCAAAAAGCTAACTTGTTTATTGCAGCTTATAATGGTTACAAATAAAGCAATAGCATCACAAATTTCACAAATAAAGCATTTTTTTCACTGCATTCTAGTTGTGGTTTGTCCAAACT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CCCCC</t>
  </si>
  <si>
    <t>TGTGATCTTCTTCTGGGACTCTCGCAGGGCAGTTCTGCTGATTCC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CGCATCACCAAATGCCAAAG</t>
  </si>
  <si>
    <t>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GCCAT</t>
  </si>
  <si>
    <t>GCAGGGCAGTTCTGCTGATTCCCCTTCCTTCCCCAGCACCAGCGTCTTCCCTTGAGTGACAGCTAGGAGTTGTGACAGCTGCAGCAGCAGCAGCAGCAAGCGCCTAAGAGAGATGGCTCGGCACATGGTGGTCTCCTTGAGCTCTTGTTGGTTGGGAATCTGAGCCTCTGGCCAGTCCTTCCTTCACTCTGCTTCTTGCACAGGTGTGTGTATATGAGGGCTCGACT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CGCATCACCAATT</t>
  </si>
  <si>
    <t>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</t>
  </si>
  <si>
    <t>AGGGCAC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TTACGACATTTTGGAAAGTCCCGTTGATTTTGGTGCCAAAACAAATTCCCATTGACGTCAATGGGGTGGAGACTTGGAAATCCCCGTGAGTCAAACCGCTATCCACGCCCATTGATGTACTGCCAAAACCGCATCACCAACTGTCAAAAC</t>
  </si>
  <si>
    <t>TCACTCATGTGGCCTCATAGAACAAGGTGAAGGGAAAGCTGGTGGACCTGAAAGCTCAGGGGGTCTGGGTCATGACAAAAAGCTCTGAGTGTAAACTGGGCTCTTGATTTTTCTAAAAAAAAAAAAAATTGAATACTGAAAAATAAATATTTCTCATTAAATTATTTTTTACGGTAACCCTGACTTCATGCTCAAAGCATGGAATCACGGAATCACAGGCCTTGCCCACCAGCCCATCTCAACTTCTGTAAAGAGTCTCCCTAACCCCTGACTTTCTATAACTCCAACATCAATAGCAGCTGTCATTTTATTCAGCTTCTTTCTGCCCACAAAGCCAGGACTAGGGGGAGGCAAGTGATGCCTCCCTTGGGTGCAAAATTCAAAAGGTGCCAAAAACCTCAGTAATCATCATAAAAAACATTTCTAAAATTCAAAATTAATGCAATAAAAATCCATGGTGAATAAAATATCTTTTTTTTTTTTTTTTTTTAAAAAGA</t>
  </si>
  <si>
    <t>CG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C</t>
  </si>
  <si>
    <t>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TGAAGGAA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GCGA</t>
  </si>
  <si>
    <t>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GCCCC</t>
  </si>
  <si>
    <t>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GCCAAT</t>
  </si>
  <si>
    <t>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GCCAATC</t>
  </si>
  <si>
    <t>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ACAGGGTAATTCCTTCCGTGTTGCTCTAGA</t>
  </si>
  <si>
    <t>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GCCCA</t>
  </si>
  <si>
    <t>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GGCAA</t>
  </si>
  <si>
    <t>C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GCCC</t>
  </si>
  <si>
    <t>GATA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GCCCTTC</t>
  </si>
  <si>
    <t>AGGCAC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CGGCATCACCA</t>
  </si>
  <si>
    <t>ATCTTCTTCTGGGAACTCTCGCA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CCGTGTTGCTCTAGAGCGCTAGCCAGCTTGGGTCTCCCTATAGTGAGTCTTATTAATTTCGATAAGCCAGTAAGC</t>
  </si>
  <si>
    <t>AGGCTC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CGCCATCACCAAATG</t>
  </si>
  <si>
    <t>C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TG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GC</t>
  </si>
  <si>
    <t>AAGGCAC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AATT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GGCCATCC</t>
  </si>
  <si>
    <t>TGATCTTCTTCTGGGACTCTCGCAGGGCAGTTCTGCTGATTCCCCTTCCTTCCCCAGCACCAGCGTG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CGGCATCACCAAATGCCAAAG</t>
  </si>
  <si>
    <t>AGGCAC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GCCATCACCAAA</t>
  </si>
  <si>
    <t>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GCCCATCACC</t>
  </si>
  <si>
    <t>ACTGTGATCTTCTTCTGGGAACTCTCGCAGGGCAGTTCTG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CGCATCACCAA</t>
  </si>
  <si>
    <t>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GGCAT</t>
  </si>
  <si>
    <t>GCACCAGCGTCTTCCCTTGAGTGACAGCTAGGAGTTGTGACAGCTGCAGCAGCAGCAGCAGCAAGCGCCTAAGAAAGATGGCTCGGCACATGGTGGTCTCCTTGAGCTCTTGTTGGTTGGGAATCTGAGCCTCTGGCCAGTCCTTCCTTCACTCTGCTTCTTGCACAGGTGTGTGTATATGAGGGCTCGACTCTAGAGGATCCCCGGGCGAGCTCGAATTCGAATGGGTGACCGGGTTCGGCCCATTCGGACCGCAAGGAATCGGTCAATACACTACATGGCGTGATTTCATATCTA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TGATGTACTGCCCAAACCGCATCACCA</t>
  </si>
  <si>
    <t>TCTGGGAACTCTCGCAGGGCAGTTCTGCTGATTCCCCTTCCTTCCCCAGCACCAGCGTCTTCCCTTGAGTGACAGCTAGGAGTTGTGACAGCTGCAGCAGCAGCAGCAAGCGCCTAAGAGAGATGGCTCGGCACATGGTGGTCTCCTTGAGCTCTTGTTGGTTGGGAATCTGAGCCTCTGGCCAGTCCTTCCTTCACTCTGCTTCTTGCACAGGTGTGTGTATATGAGGGCTCGACTCTAGAGGATCCCCGGGCGAGCTCGAATTCGAATGGGTGACCGGGTTCGGCCCATTCGGACCGCAAGGAATCGGTCAATACACTACATGGCGTGATTTCATATCTAGATAGGGAT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GCCATTC</t>
  </si>
  <si>
    <t>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GCGC</t>
  </si>
  <si>
    <t>AGGCAC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TCCCCACGCACACACACACGCACGCACCCCCCGAGCCGCTCCCCCCGCACAAAGGGCCCTCCCGGAGCCCCTCAAGGCTTTCACGCAGCCACAGAAAAGAAACAAGCCGTC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CCCCCTC</t>
  </si>
  <si>
    <t>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G</t>
  </si>
  <si>
    <t>TGGGAACTCTCGCAGGGCAGTTCTGCTGATTCC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CGCATCACCAACTGCCAAAACCGCATCACCAG</t>
  </si>
  <si>
    <t>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GGGTAATTCCTTCCGTGTTGCTCTATA</t>
  </si>
  <si>
    <t>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CAGTATTCA</t>
  </si>
  <si>
    <t>GGGATCG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CCCCTTC</t>
  </si>
  <si>
    <t>GTGAGACTGTGATCTTCTTCTGGGAACTCTCGCAGGGCAGTTCTGCTGATTCCCCTTCCTTCCCCAGCACCAGCGTCTTCCCTTGAGTGACAGCTAGGAGTT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GCCA</t>
  </si>
  <si>
    <t>GG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CCCA</t>
  </si>
  <si>
    <t>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TTGCTCTATA</t>
  </si>
  <si>
    <t>TTCTGGGAACTCTCGCAGGGCAGTTCTGCTGATTCCCCTTCCTTCCCCAGCACCAGCGTCTTCCCTTGAGTGACAGCTAGGAGTTGTGACAGCTGCAGCAGCAGCAGCAGCAAGCGCCTAAGAGAGATGGCTCGGCACATGGTGGTCTCCTTGAGCTCTTGTTGGTTGGGAATCTGAGCCTCTGGCCAGTCCTTCCTTCACTCTGCTTCTTGCACAGGTGTGTGTATATGAGGGCTCGACTCTAGAGGATCCCCGGGCGAGCTCGAATTCGAACTCCGCCCCATTGACGCAAATGGGCGGTAGGCGTGTACGGTGGGAGGTCTATATAAGCAGAGCTCTCTGGCTAACTAGAGAACCCACTGCTTACTGGCTTATCGAAATTAATACGACTCACTATAGGGAGACCCAAGCTGGCTAGCGCTCTAGAGCAACACGTGTTGCGTCAATGGGGCGGAGTTGTTACGACATTTTGGAAAGTCCCGTTGATTTTGGTGCCAAAACAAATTCCCATTGACGTCAATGGGGTGGAGACTTGGAAATCCCCGTGAGTCAAACCGCTATCCACGCCCATTGATGTACTGCCAAAACCGCCATCACCAA</t>
  </si>
  <si>
    <t>AGGGCAC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ACGGCA</t>
  </si>
  <si>
    <t>AGGGCAC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GCTCTAGAGCGCTAGCCAGTTTGGGTCTCCCTATAGTGAGTCGTATTAATTTCGATAAGCCAGTAAGCAGTGGGTTCTCTAGTTAGCCAGAGAGCTCTGCTTATATAGACCTCCCACCGTACACGCCTACCGCCCATTTGCGTCAATGGGGCGGAGTTGTTACGACATTTTGGAAAGTCCCGTTGATTTTGGTGCCAAAACAAATTCCCATTGACGTCAATGGGGTGGAGACTTGGAAATCCCCGTGAGTCAAACCGCTATCCACGCCCATTGAATGTACTGCCAAAACCGCATCACCAA</t>
  </si>
  <si>
    <t>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GGCAATC</t>
  </si>
  <si>
    <t>C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GGCCT</t>
  </si>
  <si>
    <t>TA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</t>
  </si>
  <si>
    <t>CGTGAGAA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ACCCC</t>
  </si>
  <si>
    <t>TACG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</t>
  </si>
  <si>
    <t>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AAGGC</t>
  </si>
  <si>
    <t>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ACCGCCCATTGATGTACTGCAACCCC</t>
  </si>
  <si>
    <t>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AA</t>
  </si>
  <si>
    <t>GG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</t>
  </si>
  <si>
    <t>CTGTGAGAA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CGCCC</t>
  </si>
  <si>
    <t>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T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</t>
  </si>
  <si>
    <t>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CCCCCC</t>
  </si>
  <si>
    <t>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CCCC</t>
  </si>
  <si>
    <t>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AA</t>
  </si>
  <si>
    <t>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ACCCCCT</t>
  </si>
  <si>
    <t>G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GCGA</t>
  </si>
  <si>
    <t>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CGACATTTTGGAAAGTCCCGTTGATTTTGGTGCCAAAACAAATTCCCATTGACGTCAATGGGGTGGAGACTTGAAAATCCCCGTGAGTCAAACCGCTATCCACGCCCATTGATGTACTGCCAGC</t>
  </si>
  <si>
    <t>GTGAGACTGTGATCTTCTTCTGGGAACTCTCGCAGGGCAGTTCTGCTGATTCCCCTTCCTTCCCCAGCACCAGCGTCTTCCCTTGAGTGACAGCTAGGAGTTGTGACAGCTGCAGCAGCAGCAGCAGCGAGCGCCTAAGAGAGATGGCTCGGCACATGGTGGTCTCCTTGAGCTCTTGTTGGTTGGGAATCTGAGCCTCTGGCCAGTCCTTCCTTCACTCTGCTTCTTGCACAGGTGTGTGTATATGAGGGCTCGACTCTAGAGGATCCCCGGGCGAGCTCGAATTCGAATGGGTGACCGGGTTCGGCCCATTCGGACCGCAAGGAATCGGTCAATACACTACATGGCGTGATTTCATATCTAGATAGGGA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CCC</t>
  </si>
  <si>
    <t>A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AGCGCTAGCCAGCTTGGGTCTCCCTATAGTGAGTCGTATTAATTTCGATAAGCCAGTAAGCAGTGGGTTCTCTAGTTAGCCAGAGAGCTCTGCTTATATAGACCTCCCACCGTACACGCCTACCGCCCATTTGCGTCAATGGGGCGGAGTTGTTACGACATTTTGGAAAGTCCCGTTGATTTTGGTGCCAAAACAAATTCCCATTGACGTCAATGGGGTGGAGACTTGGAAATCCCCGTGAGTCAAACCGCTATCCACGCCCATTGATGTACTGCCC</t>
  </si>
  <si>
    <t>CCTCTGCTTCTTGCACAGGTGTGTGGATATGAGGGCTCGACTCTACAGGATCCCCGGGCGAGCTCGAATTCCAATGGGTGACCGGGTTCGGCCCATTCGGACCGCAAGGAATCGGTCAATACCCTACATGGCGTGATTTCATATCTAGATAGGGATAACAGGGTAATTCCTTCCGTGTTGCTCTAGAG</t>
  </si>
  <si>
    <t>GTGAGACTGTGATCTTCTTCTGGGAACTCTCGCAGGGCAGTTCTGCTGATTCCCCTTCCTTCCCCAGCACCAGCGTCTTCCCTTGAGTGG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CTCCCATTGACGTCAATGGGGTGGAGACTTGGAAATCCCCGTGAGTCAAACCGCTATCCACGCCCATTGATGTACTGCACCCCC</t>
  </si>
  <si>
    <t>CGTGAGAA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AACCCC</t>
  </si>
  <si>
    <t>C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</t>
  </si>
  <si>
    <t>TGG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GCGCTAGCCTGCTTGGGTCTCCCTATAGTGAGTCGTATTAATTTCGATAA</t>
  </si>
  <si>
    <t>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CGTGAGTCAAACCGCTATCCACGCCCATTGATGTACTGCCACC</t>
  </si>
  <si>
    <t>A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ACCCCCCC</t>
  </si>
  <si>
    <t>G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GGTGAGTCAAACCGCTATCCACGCCCATTGATGTACTGCCAAACGGCC</t>
  </si>
  <si>
    <t>G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ACCCCCC</t>
  </si>
  <si>
    <t>TG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CGTGAGTCAAACCGCTATCCACGCCCATTGATGTACTGCCACG</t>
  </si>
  <si>
    <t>G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AAATTCC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ACCCCCC</t>
  </si>
  <si>
    <t>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TCTTGGGTCTCCCTATAGTGAGTCGTATTAATTTCGATAAGCCAGTAAGCAGTGGGTTCTCTAGTTAGCCAGAGAGCTCTGCTTATATAGACCTCCCACCGTACACGCCTACCGCCCATTTGCGTCAATGGGGCGGAGTTGTTACGACATTTTGGAAAGTCCCGTTGATTTTGGTGCCAAAACAAATTCCCATTGACGTCAATGGGGTGGAGACTTGGAAATCCCCGTGAGTCAAACCGCTATCCACGCCCATTGATGTACTGCAAAGG</t>
  </si>
  <si>
    <t>CT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G</t>
  </si>
  <si>
    <t>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ACCG</t>
  </si>
  <si>
    <t>AGTGAGACTGTGATCTTCTTCTGGGACTCTCGCAGGGCAGTTCTGCTGATTCCCCTTCCTTCCCCAGCACCAGCGTCTTCCCTTCCTTGGGTCTCCCTATAGTGAGTCGTATTAATTTCGATAAGCCAGTAAGCAGTGGGTTCTCTAGTTAGCCAGAGAGCTCTGCTTATATAGACCTCCCACCGTACACGCCTACCGCCCATTTGCGTCAATGGGGCGGAGTTGTTACGACATTTTGGAAAGTCCCGTTGATTTTGGTGCCAAAACAAATTCCCATTGACGTCAATGGGGTGGAGACTTGGAAATCCCCGTGAGTCAAACCGCTATCCACGCCCATTGATGTACTGCCAAAACGGCAT</t>
  </si>
  <si>
    <t>TC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GTGGAGACTTGGAAATCCCCGTGAGTCAAACCGCTATCCACGCCCATTGATGTACTGCACGCCCCC</t>
  </si>
  <si>
    <t>G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CCCCCC</t>
  </si>
  <si>
    <t>AGGTGAGAC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CGG</t>
  </si>
  <si>
    <t>GTGAGAC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CCCCCCCC</t>
  </si>
  <si>
    <t>CTCTCGCAGGGCAGTTCTGCTGATTCCCCTTCCTTCCCCAGCACCAGCGTCTTCCCTTGAGTGACAGCTAGGACTTGTGACAGCTGCAGCAGCAGCAGCAGCAAGCGCCTAATAGAGATGGCTCGGCACATGGTGGTCTCCTTGAGCTCTTGTTGGTTGGGAATCTGAGCCTCTGGCCAGTCCTTCCTTCACTCTGCTTCTTGCACAGGTGTGTGTATATGAGGGCTCGACTCTAGAGGATCCCCGGGCGAGCTCGAATTCGAATGGGTGACCGGGTTCGGCCCATTCGGACCGCAAGGAATCGGTCAATACACTACATGGCGTGA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CCCAA</t>
  </si>
  <si>
    <t>TGAAGA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CGGG</t>
  </si>
  <si>
    <t>GATGTGATCTTCTTCTGGGAACTCTCGCAGGGCAGTTCTGCTGATTCCCCTTCCTTCCCCAGCACCAGCGTCTTCCCTTGA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GGCAA</t>
  </si>
  <si>
    <t>GAA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GCCCCCC</t>
  </si>
  <si>
    <t>AAGATGTGATCTTCTTCTGGG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CCCCCCCCCCCA</t>
  </si>
  <si>
    <t>AATAGAGGATCCCCGGGCGAGCTCGAATTCGAATGGGTGACCGGGTTCGGCCCATTCGGACCGCAAGGAATCGGTCAATACACTACATGGCGTGATTTCATATCTAGATAGGGATATCCGGCC</t>
  </si>
  <si>
    <t>GTGAAGA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GCC</t>
  </si>
  <si>
    <t>GTGAAA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CC</t>
  </si>
  <si>
    <t>GAA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ACCC</t>
  </si>
  <si>
    <t>GAAGAA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CT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CCCAC</t>
  </si>
  <si>
    <t>GATGTGA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GCC</t>
  </si>
  <si>
    <t>AGGA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GCCCCCC</t>
  </si>
  <si>
    <t>GAAGA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ATAACAGGGTAGTTC</t>
  </si>
  <si>
    <t>GGA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AAC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CCCCCC</t>
  </si>
  <si>
    <t>AGATGTGATCTTCTTCTGGGAACTCTCGCAGGGCAGTTCTGCTGATTCCCCTTCCTTCCCCAGCACCAGCGTCTTCCCTTGAGTGACAGCTACTACTAGCCAGCTTGGGTCTCCCTATAGTGAGTCGTATTAATTTCGATAAGCCAGTAAGCAGTGGGTTCTCTAGTTAGCCAGAGAGCTCTGCTTATATAGACCTCCCACCGTACACGCCTACCGCCCATTTGCGTCAATGGGGCGGAGTTGTTACGACATTTTGGAAAGTCCCGTTGATTTTGGTGCCAAAACAAATTCCCATTGACGTCAATGGGGTGGAGACTTGGAAATCCCCGTGAGTCAAACCGCTATCCACGCCCATTGATGTACTGCCAAACGGCCAT</t>
  </si>
  <si>
    <t>TGAAGA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TTAGCCAGAGAGCTCTGCTTATATAGACCTCCCACCGTACACGCCTACCGCCCATTTGCGTCAATGGGGCGGAGTTGTTACGACATTTTGGAAAGTCCCGTTGATTTTGGTGCCAAAACAAATTCCCATTGACGTCAATGGGGTGGAGACTTGGAAATCCCCGTGAGTCAAACCGCTATCCACGCCCATTGATGTACTGCCAACCCCGT</t>
  </si>
  <si>
    <t>TGAAGA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GTCACCCCATTGACGTCAATGGGGTGGAGACTTGGAAATCCCCGTGAGTCAAACCGCTATCCACGCCCATTGATGTACTGCCAAACGGCCAA</t>
  </si>
  <si>
    <t>ATGAAGATGTGATCTTCTTCTGGGAACTCTCGCAGGGCAGTTCTGCTGATTCCCCTTCCTTCCCCAGCACCAGCGTCTTCCCTTGAGTGACAGCTAGGAGTTGTGACAGCTGCAGCAGCAGCAGCAGCAAGCGCCTAAGAGAGATGGCTCGGCACATGGTGGTCTCCTTGAGCTCTTGTTGGTTGGGAATCTGAGCCTCTGGCCAGTCCTTCCTTCACTCTGCTTCTTGCACAGGTGTGTGTATATGAGGGCTCGACTCTAGAGGATCCCCGGGCGAGCTCGAATTCGAATGGGTGACCGGGTTCGGCCCATTCGGACCGCAAGGAATCGGTCAATACACTACATGGCGTGATTTCATATCTAGATAGGGTAATTCCTTCCGTGTTGCTCTAGAGCGCTAGCCAGCTTGGGTCTCCCTATAGTGAGTCGTATTAATTTCGATAAGCCAGTAAGCAGTGGGTTCTCTAGTTAGCCAGAGAGCTCTGCTTATATAGACCTCCCACCGTACACGCCTACCGCCCATTTGCGTCAATGGGGCGGAGTTGTTACGACATTTTGGAAAGTCCCGTTGATTTTGGTGCCAAAACAAATTCCCATTGACGTCAATGGGGTGGAGACTTGGAAATCCCCGTGAGTCAAACCGCTATCCACGCCCATTGATGTACTGCCAACGCCCCC</t>
  </si>
  <si>
    <t>AGATGTGATCTTCTTCTGGGAACTCTCGCAGGGCAGTTCTGCTGATTCCCCTTCCTTCCCCAGCACCAGCGTCTTCCCTTGAGTGACAGCTAGGAGCGCTAGCCAGCTTGGGTCTCCCTATAGTGAGTCGTATTAATTTCGATAAGCCAGTAAGCAGTGGGTTCTCTAGTTAGCCAGAGAGCTCTGCTTATATAGACCTCCCACCGTACACGCCTACCGCCCATTTGCGTCAATGGGGCGGAGTTGTTACGACATTTTGGAAAGTCCCGTTGATTTTGGTGCCAAAACAAATTCCCATTGACGTCAATGGGGTGGAGACTTGGAAATCCCCGTGAGTCAAACCGCTATCCACGCCCATTGATGTACTGCCAAACGG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theme="1"/>
      <name val="Cambria"/>
    </font>
    <font>
      <sz val="12"/>
      <color theme="1"/>
      <name val="Helvetic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5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9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1" fillId="2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ill="1"/>
    <xf numFmtId="0" fontId="5" fillId="0" borderId="0" xfId="0" applyFont="1"/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9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10"/>
  <sheetViews>
    <sheetView workbookViewId="0">
      <selection activeCell="B15" sqref="B15"/>
    </sheetView>
  </sheetViews>
  <sheetFormatPr baseColWidth="10" defaultRowHeight="15" x14ac:dyDescent="0"/>
  <cols>
    <col min="1" max="1" width="21.6640625" customWidth="1"/>
    <col min="2" max="2" width="17.83203125" customWidth="1"/>
    <col min="3" max="3" width="23" customWidth="1"/>
  </cols>
  <sheetData>
    <row r="3" spans="1:3">
      <c r="A3" s="6" t="s">
        <v>414</v>
      </c>
      <c r="B3" s="7" t="s">
        <v>415</v>
      </c>
      <c r="C3" s="7" t="s">
        <v>416</v>
      </c>
    </row>
    <row r="4" spans="1:3">
      <c r="A4" t="s">
        <v>409</v>
      </c>
      <c r="B4" s="8">
        <v>5</v>
      </c>
      <c r="C4" s="8">
        <v>212</v>
      </c>
    </row>
    <row r="5" spans="1:3">
      <c r="A5" t="s">
        <v>410</v>
      </c>
      <c r="B5" s="8">
        <v>5</v>
      </c>
      <c r="C5" s="8">
        <v>200</v>
      </c>
    </row>
    <row r="6" spans="1:3">
      <c r="A6" t="s">
        <v>412</v>
      </c>
      <c r="B6" s="8">
        <v>2</v>
      </c>
      <c r="C6" s="8">
        <v>72</v>
      </c>
    </row>
    <row r="8" spans="1:3">
      <c r="A8" t="s">
        <v>411</v>
      </c>
      <c r="B8" s="8">
        <v>2</v>
      </c>
      <c r="C8" s="8">
        <v>67</v>
      </c>
    </row>
    <row r="10" spans="1:3">
      <c r="A10" t="s">
        <v>413</v>
      </c>
      <c r="B10" s="8">
        <v>3</v>
      </c>
      <c r="C10" s="8">
        <v>10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12"/>
  <sheetViews>
    <sheetView topLeftCell="A188" workbookViewId="0">
      <selection activeCell="D216" sqref="D216"/>
    </sheetView>
  </sheetViews>
  <sheetFormatPr baseColWidth="10" defaultRowHeight="15" x14ac:dyDescent="0"/>
  <sheetData>
    <row r="1" spans="1:1">
      <c r="A1" s="1" t="s">
        <v>0</v>
      </c>
    </row>
    <row r="2" spans="1:1">
      <c r="A2" s="1" t="s">
        <v>1</v>
      </c>
    </row>
    <row r="3" spans="1:1">
      <c r="A3" s="1" t="s">
        <v>2</v>
      </c>
    </row>
    <row r="4" spans="1:1">
      <c r="A4" s="1" t="s">
        <v>3</v>
      </c>
    </row>
    <row r="5" spans="1:1">
      <c r="A5" s="1" t="s">
        <v>4</v>
      </c>
    </row>
    <row r="6" spans="1:1">
      <c r="A6" s="1" t="s">
        <v>5</v>
      </c>
    </row>
    <row r="7" spans="1:1">
      <c r="A7" s="1" t="s">
        <v>6</v>
      </c>
    </row>
    <row r="8" spans="1:1">
      <c r="A8" s="1" t="s">
        <v>7</v>
      </c>
    </row>
    <row r="9" spans="1:1">
      <c r="A9" s="1" t="s">
        <v>8</v>
      </c>
    </row>
    <row r="10" spans="1:1">
      <c r="A10" s="1" t="s">
        <v>9</v>
      </c>
    </row>
    <row r="11" spans="1:1">
      <c r="A11" s="1" t="s">
        <v>10</v>
      </c>
    </row>
    <row r="12" spans="1:1">
      <c r="A12" s="1" t="s">
        <v>11</v>
      </c>
    </row>
    <row r="13" spans="1:1">
      <c r="A13" s="1" t="s">
        <v>12</v>
      </c>
    </row>
    <row r="14" spans="1:1">
      <c r="A14" s="1" t="s">
        <v>13</v>
      </c>
    </row>
    <row r="15" spans="1:1">
      <c r="A15" s="1" t="s">
        <v>14</v>
      </c>
    </row>
    <row r="16" spans="1:1">
      <c r="A16" s="1" t="s">
        <v>15</v>
      </c>
    </row>
    <row r="17" spans="1:1">
      <c r="A17" s="1" t="s">
        <v>16</v>
      </c>
    </row>
    <row r="18" spans="1:1">
      <c r="A18" s="1" t="s">
        <v>17</v>
      </c>
    </row>
    <row r="19" spans="1:1">
      <c r="A19" s="1" t="s">
        <v>18</v>
      </c>
    </row>
    <row r="20" spans="1:1">
      <c r="A20" s="1" t="s">
        <v>19</v>
      </c>
    </row>
    <row r="21" spans="1:1">
      <c r="A21" s="1" t="s">
        <v>20</v>
      </c>
    </row>
    <row r="22" spans="1:1">
      <c r="A22" s="1" t="s">
        <v>21</v>
      </c>
    </row>
    <row r="23" spans="1:1">
      <c r="A23" s="1" t="s">
        <v>22</v>
      </c>
    </row>
    <row r="24" spans="1:1">
      <c r="A24" s="1" t="s">
        <v>23</v>
      </c>
    </row>
    <row r="25" spans="1:1">
      <c r="A25" s="1" t="s">
        <v>24</v>
      </c>
    </row>
    <row r="26" spans="1:1">
      <c r="A26" s="1" t="s">
        <v>25</v>
      </c>
    </row>
    <row r="27" spans="1:1">
      <c r="A27" s="1" t="s">
        <v>26</v>
      </c>
    </row>
    <row r="28" spans="1:1">
      <c r="A28" s="1" t="s">
        <v>27</v>
      </c>
    </row>
    <row r="29" spans="1:1">
      <c r="A29" s="1" t="s">
        <v>28</v>
      </c>
    </row>
    <row r="30" spans="1:1">
      <c r="A30" s="1" t="s">
        <v>29</v>
      </c>
    </row>
    <row r="31" spans="1:1">
      <c r="A31" s="1" t="s">
        <v>30</v>
      </c>
    </row>
    <row r="32" spans="1:1">
      <c r="A32" s="1" t="s">
        <v>31</v>
      </c>
    </row>
    <row r="33" spans="1:1">
      <c r="A33" s="1" t="s">
        <v>32</v>
      </c>
    </row>
    <row r="34" spans="1:1">
      <c r="A34" s="1" t="s">
        <v>33</v>
      </c>
    </row>
    <row r="35" spans="1:1">
      <c r="A35" s="1" t="s">
        <v>34</v>
      </c>
    </row>
    <row r="36" spans="1:1">
      <c r="A36" s="1" t="s">
        <v>35</v>
      </c>
    </row>
    <row r="37" spans="1:1">
      <c r="A37" s="1" t="s">
        <v>36</v>
      </c>
    </row>
    <row r="38" spans="1:1">
      <c r="A38" s="1" t="s">
        <v>37</v>
      </c>
    </row>
    <row r="39" spans="1:1">
      <c r="A39" s="1" t="s">
        <v>38</v>
      </c>
    </row>
    <row r="40" spans="1:1">
      <c r="A40" s="1" t="s">
        <v>39</v>
      </c>
    </row>
    <row r="41" spans="1:1">
      <c r="A41" s="1" t="s">
        <v>40</v>
      </c>
    </row>
    <row r="42" spans="1:1">
      <c r="A42" s="1" t="s">
        <v>41</v>
      </c>
    </row>
    <row r="43" spans="1:1">
      <c r="A43" s="1" t="s">
        <v>42</v>
      </c>
    </row>
    <row r="44" spans="1:1">
      <c r="A44" s="1" t="s">
        <v>43</v>
      </c>
    </row>
    <row r="45" spans="1:1">
      <c r="A45" s="1" t="s">
        <v>44</v>
      </c>
    </row>
    <row r="46" spans="1:1">
      <c r="A46" s="1" t="s">
        <v>84</v>
      </c>
    </row>
    <row r="47" spans="1:1">
      <c r="A47" s="1" t="s">
        <v>85</v>
      </c>
    </row>
    <row r="48" spans="1:1">
      <c r="A48" s="1" t="s">
        <v>86</v>
      </c>
    </row>
    <row r="49" spans="1:1">
      <c r="A49" s="1" t="s">
        <v>87</v>
      </c>
    </row>
    <row r="50" spans="1:1">
      <c r="A50" s="1" t="s">
        <v>88</v>
      </c>
    </row>
    <row r="51" spans="1:1">
      <c r="A51" s="1" t="s">
        <v>89</v>
      </c>
    </row>
    <row r="52" spans="1:1">
      <c r="A52" s="1" t="s">
        <v>90</v>
      </c>
    </row>
    <row r="53" spans="1:1">
      <c r="A53" s="1" t="s">
        <v>91</v>
      </c>
    </row>
    <row r="54" spans="1:1">
      <c r="A54" s="1" t="s">
        <v>92</v>
      </c>
    </row>
    <row r="55" spans="1:1">
      <c r="A55" s="1" t="s">
        <v>93</v>
      </c>
    </row>
    <row r="56" spans="1:1">
      <c r="A56" s="1" t="s">
        <v>94</v>
      </c>
    </row>
    <row r="57" spans="1:1">
      <c r="A57" s="1" t="s">
        <v>95</v>
      </c>
    </row>
    <row r="58" spans="1:1">
      <c r="A58" s="1" t="s">
        <v>96</v>
      </c>
    </row>
    <row r="59" spans="1:1">
      <c r="A59" s="1" t="s">
        <v>97</v>
      </c>
    </row>
    <row r="60" spans="1:1">
      <c r="A60" s="1" t="s">
        <v>98</v>
      </c>
    </row>
    <row r="61" spans="1:1">
      <c r="A61" s="1" t="s">
        <v>99</v>
      </c>
    </row>
    <row r="62" spans="1:1">
      <c r="A62" s="1" t="s">
        <v>100</v>
      </c>
    </row>
    <row r="63" spans="1:1">
      <c r="A63" s="1" t="s">
        <v>101</v>
      </c>
    </row>
    <row r="64" spans="1:1">
      <c r="A64" s="1" t="s">
        <v>102</v>
      </c>
    </row>
    <row r="65" spans="1:1">
      <c r="A65" s="1" t="s">
        <v>103</v>
      </c>
    </row>
    <row r="66" spans="1:1">
      <c r="A66" s="1" t="s">
        <v>104</v>
      </c>
    </row>
    <row r="67" spans="1:1">
      <c r="A67" s="1" t="s">
        <v>105</v>
      </c>
    </row>
    <row r="68" spans="1:1">
      <c r="A68" s="1" t="s">
        <v>106</v>
      </c>
    </row>
    <row r="69" spans="1:1">
      <c r="A69" s="1" t="s">
        <v>107</v>
      </c>
    </row>
    <row r="70" spans="1:1">
      <c r="A70" s="1" t="s">
        <v>108</v>
      </c>
    </row>
    <row r="71" spans="1:1">
      <c r="A71" s="1" t="s">
        <v>109</v>
      </c>
    </row>
    <row r="72" spans="1:1">
      <c r="A72" s="1" t="s">
        <v>110</v>
      </c>
    </row>
    <row r="73" spans="1:1">
      <c r="A73" s="1" t="s">
        <v>111</v>
      </c>
    </row>
    <row r="74" spans="1:1">
      <c r="A74" s="1" t="s">
        <v>112</v>
      </c>
    </row>
    <row r="75" spans="1:1">
      <c r="A75" s="1" t="s">
        <v>113</v>
      </c>
    </row>
    <row r="76" spans="1:1">
      <c r="A76" s="1" t="s">
        <v>114</v>
      </c>
    </row>
    <row r="77" spans="1:1">
      <c r="A77" s="1" t="s">
        <v>115</v>
      </c>
    </row>
    <row r="78" spans="1:1">
      <c r="A78" s="1" t="s">
        <v>116</v>
      </c>
    </row>
    <row r="79" spans="1:1">
      <c r="A79" s="1" t="s">
        <v>117</v>
      </c>
    </row>
    <row r="80" spans="1:1">
      <c r="A80" s="1" t="s">
        <v>118</v>
      </c>
    </row>
    <row r="81" spans="1:1">
      <c r="A81" s="1" t="s">
        <v>119</v>
      </c>
    </row>
    <row r="82" spans="1:1">
      <c r="A82" s="1" t="s">
        <v>120</v>
      </c>
    </row>
    <row r="83" spans="1:1">
      <c r="A83" s="1" t="s">
        <v>121</v>
      </c>
    </row>
    <row r="84" spans="1:1">
      <c r="A84" s="1" t="s">
        <v>122</v>
      </c>
    </row>
    <row r="85" spans="1:1">
      <c r="A85" s="1" t="s">
        <v>123</v>
      </c>
    </row>
    <row r="86" spans="1:1">
      <c r="A86" s="1" t="s">
        <v>124</v>
      </c>
    </row>
    <row r="87" spans="1:1">
      <c r="A87" s="1" t="s">
        <v>125</v>
      </c>
    </row>
    <row r="88" spans="1:1">
      <c r="A88" s="1" t="s">
        <v>126</v>
      </c>
    </row>
    <row r="89" spans="1:1">
      <c r="A89" s="1" t="s">
        <v>83</v>
      </c>
    </row>
    <row r="90" spans="1:1">
      <c r="A90" s="1" t="s">
        <v>127</v>
      </c>
    </row>
    <row r="91" spans="1:1">
      <c r="A91" s="1" t="s">
        <v>128</v>
      </c>
    </row>
    <row r="92" spans="1:1">
      <c r="A92" s="1" t="s">
        <v>129</v>
      </c>
    </row>
    <row r="93" spans="1:1">
      <c r="A93" s="1" t="s">
        <v>130</v>
      </c>
    </row>
    <row r="94" spans="1:1">
      <c r="A94" s="1" t="s">
        <v>131</v>
      </c>
    </row>
    <row r="95" spans="1:1">
      <c r="A95" s="1" t="s">
        <v>132</v>
      </c>
    </row>
    <row r="96" spans="1:1">
      <c r="A96" s="1" t="s">
        <v>133</v>
      </c>
    </row>
    <row r="97" spans="1:1" ht="22" customHeight="1">
      <c r="A97" s="1" t="s">
        <v>134</v>
      </c>
    </row>
    <row r="98" spans="1:1">
      <c r="A98" s="1" t="s">
        <v>135</v>
      </c>
    </row>
    <row r="99" spans="1:1">
      <c r="A99" s="1" t="s">
        <v>136</v>
      </c>
    </row>
    <row r="100" spans="1:1">
      <c r="A100" s="1" t="s">
        <v>137</v>
      </c>
    </row>
    <row r="101" spans="1:1">
      <c r="A101" s="1" t="s">
        <v>138</v>
      </c>
    </row>
    <row r="102" spans="1:1">
      <c r="A102" s="1" t="s">
        <v>139</v>
      </c>
    </row>
    <row r="103" spans="1:1">
      <c r="A103" s="1" t="s">
        <v>140</v>
      </c>
    </row>
    <row r="104" spans="1:1">
      <c r="A104" s="1" t="s">
        <v>141</v>
      </c>
    </row>
    <row r="105" spans="1:1">
      <c r="A105" s="1" t="s">
        <v>142</v>
      </c>
    </row>
    <row r="106" spans="1:1">
      <c r="A106" s="1" t="s">
        <v>143</v>
      </c>
    </row>
    <row r="107" spans="1:1">
      <c r="A107" s="1" t="s">
        <v>144</v>
      </c>
    </row>
    <row r="108" spans="1:1">
      <c r="A108" s="1" t="s">
        <v>145</v>
      </c>
    </row>
    <row r="109" spans="1:1">
      <c r="A109" s="1" t="s">
        <v>146</v>
      </c>
    </row>
    <row r="110" spans="1:1">
      <c r="A110" s="1" t="s">
        <v>147</v>
      </c>
    </row>
    <row r="111" spans="1:1">
      <c r="A111" s="1" t="s">
        <v>148</v>
      </c>
    </row>
    <row r="112" spans="1:1">
      <c r="A112" s="1" t="s">
        <v>149</v>
      </c>
    </row>
    <row r="113" spans="1:1">
      <c r="A113" s="1" t="s">
        <v>150</v>
      </c>
    </row>
    <row r="114" spans="1:1">
      <c r="A114" s="1" t="s">
        <v>151</v>
      </c>
    </row>
    <row r="115" spans="1:1">
      <c r="A115" s="1" t="s">
        <v>152</v>
      </c>
    </row>
    <row r="116" spans="1:1">
      <c r="A116" s="1" t="s">
        <v>153</v>
      </c>
    </row>
    <row r="117" spans="1:1">
      <c r="A117" s="1" t="s">
        <v>154</v>
      </c>
    </row>
    <row r="118" spans="1:1">
      <c r="A118" s="1" t="s">
        <v>155</v>
      </c>
    </row>
    <row r="119" spans="1:1">
      <c r="A119" s="1" t="s">
        <v>156</v>
      </c>
    </row>
    <row r="120" spans="1:1">
      <c r="A120" s="1" t="s">
        <v>157</v>
      </c>
    </row>
    <row r="121" spans="1:1">
      <c r="A121" s="1" t="s">
        <v>158</v>
      </c>
    </row>
    <row r="122" spans="1:1">
      <c r="A122" s="1" t="s">
        <v>159</v>
      </c>
    </row>
    <row r="123" spans="1:1">
      <c r="A123" s="1" t="s">
        <v>26</v>
      </c>
    </row>
    <row r="124" spans="1:1">
      <c r="A124" s="1" t="s">
        <v>160</v>
      </c>
    </row>
    <row r="125" spans="1:1">
      <c r="A125" s="1" t="s">
        <v>161</v>
      </c>
    </row>
    <row r="126" spans="1:1">
      <c r="A126" s="1" t="s">
        <v>162</v>
      </c>
    </row>
    <row r="127" spans="1:1">
      <c r="A127" s="1" t="s">
        <v>163</v>
      </c>
    </row>
    <row r="128" spans="1:1">
      <c r="A128" s="1" t="s">
        <v>164</v>
      </c>
    </row>
    <row r="129" spans="1:1">
      <c r="A129" s="1" t="s">
        <v>165</v>
      </c>
    </row>
    <row r="130" spans="1:1">
      <c r="A130" s="1" t="s">
        <v>166</v>
      </c>
    </row>
    <row r="131" spans="1:1">
      <c r="A131" s="1" t="s">
        <v>167</v>
      </c>
    </row>
    <row r="132" spans="1:1">
      <c r="A132" s="1" t="s">
        <v>168</v>
      </c>
    </row>
    <row r="133" spans="1:1">
      <c r="A133" s="2" t="s">
        <v>296</v>
      </c>
    </row>
    <row r="134" spans="1:1">
      <c r="A134" s="2" t="s">
        <v>297</v>
      </c>
    </row>
    <row r="135" spans="1:1">
      <c r="A135" s="2" t="s">
        <v>298</v>
      </c>
    </row>
    <row r="136" spans="1:1">
      <c r="A136" s="2" t="s">
        <v>299</v>
      </c>
    </row>
    <row r="137" spans="1:1">
      <c r="A137" s="2" t="s">
        <v>300</v>
      </c>
    </row>
    <row r="138" spans="1:1">
      <c r="A138" s="2" t="s">
        <v>301</v>
      </c>
    </row>
    <row r="139" spans="1:1">
      <c r="A139" s="2" t="s">
        <v>295</v>
      </c>
    </row>
    <row r="140" spans="1:1">
      <c r="A140" s="2" t="s">
        <v>302</v>
      </c>
    </row>
    <row r="141" spans="1:1">
      <c r="A141" s="2" t="s">
        <v>303</v>
      </c>
    </row>
    <row r="142" spans="1:1">
      <c r="A142" s="2" t="s">
        <v>304</v>
      </c>
    </row>
    <row r="143" spans="1:1">
      <c r="A143" s="2" t="s">
        <v>294</v>
      </c>
    </row>
    <row r="144" spans="1:1">
      <c r="A144" s="2" t="s">
        <v>305</v>
      </c>
    </row>
    <row r="145" spans="1:1">
      <c r="A145" s="2" t="s">
        <v>258</v>
      </c>
    </row>
    <row r="146" spans="1:1">
      <c r="A146" s="2" t="s">
        <v>306</v>
      </c>
    </row>
    <row r="147" spans="1:1">
      <c r="A147" s="2" t="s">
        <v>307</v>
      </c>
    </row>
    <row r="148" spans="1:1">
      <c r="A148" s="2" t="s">
        <v>308</v>
      </c>
    </row>
    <row r="149" spans="1:1">
      <c r="A149" s="2" t="s">
        <v>309</v>
      </c>
    </row>
    <row r="150" spans="1:1">
      <c r="A150" s="2" t="s">
        <v>310</v>
      </c>
    </row>
    <row r="151" spans="1:1">
      <c r="A151" s="2" t="s">
        <v>298</v>
      </c>
    </row>
    <row r="152" spans="1:1">
      <c r="A152" s="2" t="s">
        <v>311</v>
      </c>
    </row>
    <row r="153" spans="1:1">
      <c r="A153" s="2" t="s">
        <v>312</v>
      </c>
    </row>
    <row r="154" spans="1:1">
      <c r="A154" s="2" t="s">
        <v>313</v>
      </c>
    </row>
    <row r="155" spans="1:1">
      <c r="A155" s="2" t="s">
        <v>314</v>
      </c>
    </row>
    <row r="156" spans="1:1">
      <c r="A156" s="2" t="s">
        <v>315</v>
      </c>
    </row>
    <row r="157" spans="1:1">
      <c r="A157" s="2" t="s">
        <v>316</v>
      </c>
    </row>
    <row r="158" spans="1:1">
      <c r="A158" s="2" t="s">
        <v>317</v>
      </c>
    </row>
    <row r="159" spans="1:1">
      <c r="A159" s="2" t="s">
        <v>318</v>
      </c>
    </row>
    <row r="160" spans="1:1">
      <c r="A160" s="2" t="s">
        <v>319</v>
      </c>
    </row>
    <row r="161" spans="1:1">
      <c r="A161" s="2" t="s">
        <v>320</v>
      </c>
    </row>
    <row r="162" spans="1:1">
      <c r="A162" s="2" t="s">
        <v>321</v>
      </c>
    </row>
    <row r="163" spans="1:1">
      <c r="A163" s="2" t="s">
        <v>322</v>
      </c>
    </row>
    <row r="164" spans="1:1">
      <c r="A164" s="2" t="s">
        <v>323</v>
      </c>
    </row>
    <row r="165" spans="1:1">
      <c r="A165" s="2" t="s">
        <v>361</v>
      </c>
    </row>
    <row r="166" spans="1:1">
      <c r="A166" s="2" t="s">
        <v>362</v>
      </c>
    </row>
    <row r="167" spans="1:1">
      <c r="A167" s="2" t="s">
        <v>363</v>
      </c>
    </row>
    <row r="168" spans="1:1">
      <c r="A168" s="2" t="s">
        <v>364</v>
      </c>
    </row>
    <row r="169" spans="1:1">
      <c r="A169" s="2" t="s">
        <v>365</v>
      </c>
    </row>
    <row r="170" spans="1:1">
      <c r="A170" s="2" t="s">
        <v>366</v>
      </c>
    </row>
    <row r="171" spans="1:1">
      <c r="A171" s="2" t="s">
        <v>367</v>
      </c>
    </row>
    <row r="172" spans="1:1">
      <c r="A172" s="2" t="s">
        <v>368</v>
      </c>
    </row>
    <row r="173" spans="1:1">
      <c r="A173" s="2" t="s">
        <v>369</v>
      </c>
    </row>
    <row r="174" spans="1:1">
      <c r="A174" s="2" t="s">
        <v>370</v>
      </c>
    </row>
    <row r="175" spans="1:1">
      <c r="A175" s="2" t="s">
        <v>371</v>
      </c>
    </row>
    <row r="176" spans="1:1">
      <c r="A176" s="2" t="s">
        <v>372</v>
      </c>
    </row>
    <row r="177" spans="1:1">
      <c r="A177" s="2" t="s">
        <v>373</v>
      </c>
    </row>
    <row r="178" spans="1:1">
      <c r="A178" s="2" t="s">
        <v>374</v>
      </c>
    </row>
    <row r="179" spans="1:1">
      <c r="A179" s="2" t="s">
        <v>375</v>
      </c>
    </row>
    <row r="180" spans="1:1">
      <c r="A180" s="2" t="s">
        <v>376</v>
      </c>
    </row>
    <row r="181" spans="1:1">
      <c r="A181" s="2" t="s">
        <v>377</v>
      </c>
    </row>
    <row r="182" spans="1:1">
      <c r="A182" s="2" t="s">
        <v>378</v>
      </c>
    </row>
    <row r="183" spans="1:1">
      <c r="A183" s="2" t="s">
        <v>379</v>
      </c>
    </row>
    <row r="184" spans="1:1">
      <c r="A184" s="2" t="s">
        <v>380</v>
      </c>
    </row>
    <row r="185" spans="1:1">
      <c r="A185" s="2" t="s">
        <v>381</v>
      </c>
    </row>
    <row r="186" spans="1:1">
      <c r="A186" s="2" t="s">
        <v>382</v>
      </c>
    </row>
    <row r="187" spans="1:1">
      <c r="A187" s="2" t="s">
        <v>383</v>
      </c>
    </row>
    <row r="188" spans="1:1">
      <c r="A188" s="2" t="s">
        <v>384</v>
      </c>
    </row>
    <row r="189" spans="1:1">
      <c r="A189" s="2" t="s">
        <v>385</v>
      </c>
    </row>
    <row r="190" spans="1:1">
      <c r="A190" s="2" t="s">
        <v>386</v>
      </c>
    </row>
    <row r="191" spans="1:1">
      <c r="A191" s="2" t="s">
        <v>387</v>
      </c>
    </row>
    <row r="192" spans="1:1">
      <c r="A192" s="2" t="s">
        <v>388</v>
      </c>
    </row>
    <row r="193" spans="1:1">
      <c r="A193" s="2" t="s">
        <v>389</v>
      </c>
    </row>
    <row r="194" spans="1:1">
      <c r="A194" s="2" t="s">
        <v>390</v>
      </c>
    </row>
    <row r="195" spans="1:1">
      <c r="A195" s="2" t="s">
        <v>391</v>
      </c>
    </row>
    <row r="196" spans="1:1">
      <c r="A196" s="2" t="s">
        <v>392</v>
      </c>
    </row>
    <row r="197" spans="1:1">
      <c r="A197" s="2" t="s">
        <v>393</v>
      </c>
    </row>
    <row r="198" spans="1:1">
      <c r="A198" s="2" t="s">
        <v>394</v>
      </c>
    </row>
    <row r="199" spans="1:1">
      <c r="A199" s="2" t="s">
        <v>395</v>
      </c>
    </row>
    <row r="200" spans="1:1">
      <c r="A200" t="s">
        <v>396</v>
      </c>
    </row>
    <row r="201" spans="1:1">
      <c r="A201" t="s">
        <v>397</v>
      </c>
    </row>
    <row r="202" spans="1:1">
      <c r="A202" t="s">
        <v>398</v>
      </c>
    </row>
    <row r="203" spans="1:1">
      <c r="A203" t="s">
        <v>399</v>
      </c>
    </row>
    <row r="204" spans="1:1">
      <c r="A204" t="s">
        <v>400</v>
      </c>
    </row>
    <row r="205" spans="1:1">
      <c r="A205" t="s">
        <v>401</v>
      </c>
    </row>
    <row r="206" spans="1:1">
      <c r="A206" t="s">
        <v>402</v>
      </c>
    </row>
    <row r="207" spans="1:1">
      <c r="A207" t="s">
        <v>403</v>
      </c>
    </row>
    <row r="208" spans="1:1">
      <c r="A208" t="s">
        <v>404</v>
      </c>
    </row>
    <row r="209" spans="1:1">
      <c r="A209" t="s">
        <v>405</v>
      </c>
    </row>
    <row r="210" spans="1:1">
      <c r="A210" t="s">
        <v>406</v>
      </c>
    </row>
    <row r="211" spans="1:1">
      <c r="A211" t="s">
        <v>407</v>
      </c>
    </row>
    <row r="212" spans="1:1">
      <c r="A212" t="s">
        <v>408</v>
      </c>
    </row>
  </sheetData>
  <sortState ref="A2:A442">
    <sortCondition sortBy="cellColor" ref="A2:A442" dxfId="3"/>
  </sortState>
  <conditionalFormatting sqref="A1:XFD1048576">
    <cfRule type="containsText" dxfId="2" priority="1" operator="containsText" text="CD4int">
      <formula>NOT(ISERROR(SEARCH("CD4int",A1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39"/>
  <sheetViews>
    <sheetView topLeftCell="A177" workbookViewId="0">
      <selection activeCell="G213" sqref="G213"/>
    </sheetView>
  </sheetViews>
  <sheetFormatPr baseColWidth="10" defaultRowHeight="15" x14ac:dyDescent="0"/>
  <sheetData>
    <row r="1" spans="1:1">
      <c r="A1" s="1" t="s">
        <v>46</v>
      </c>
    </row>
    <row r="2" spans="1:1">
      <c r="A2" s="1" t="s">
        <v>47</v>
      </c>
    </row>
    <row r="3" spans="1:1">
      <c r="A3" s="1" t="s">
        <v>48</v>
      </c>
    </row>
    <row r="4" spans="1:1">
      <c r="A4" s="1" t="s">
        <v>49</v>
      </c>
    </row>
    <row r="5" spans="1:1">
      <c r="A5" s="1" t="s">
        <v>50</v>
      </c>
    </row>
    <row r="6" spans="1:1">
      <c r="A6" s="1" t="s">
        <v>51</v>
      </c>
    </row>
    <row r="7" spans="1:1">
      <c r="A7" s="1" t="s">
        <v>52</v>
      </c>
    </row>
    <row r="8" spans="1:1">
      <c r="A8" s="1" t="s">
        <v>53</v>
      </c>
    </row>
    <row r="9" spans="1:1">
      <c r="A9" s="1" t="s">
        <v>54</v>
      </c>
    </row>
    <row r="10" spans="1:1">
      <c r="A10" s="1" t="s">
        <v>55</v>
      </c>
    </row>
    <row r="11" spans="1:1">
      <c r="A11" s="1" t="s">
        <v>56</v>
      </c>
    </row>
    <row r="12" spans="1:1">
      <c r="A12" s="1" t="s">
        <v>57</v>
      </c>
    </row>
    <row r="13" spans="1:1">
      <c r="A13" s="1" t="s">
        <v>58</v>
      </c>
    </row>
    <row r="14" spans="1:1">
      <c r="A14" s="1" t="s">
        <v>59</v>
      </c>
    </row>
    <row r="15" spans="1:1">
      <c r="A15" s="1" t="s">
        <v>60</v>
      </c>
    </row>
    <row r="16" spans="1:1">
      <c r="A16" s="1" t="s">
        <v>61</v>
      </c>
    </row>
    <row r="17" spans="1:1">
      <c r="A17" s="1" t="s">
        <v>62</v>
      </c>
    </row>
    <row r="18" spans="1:1">
      <c r="A18" s="1" t="s">
        <v>63</v>
      </c>
    </row>
    <row r="19" spans="1:1">
      <c r="A19" s="1" t="s">
        <v>64</v>
      </c>
    </row>
    <row r="20" spans="1:1">
      <c r="A20" s="1" t="s">
        <v>65</v>
      </c>
    </row>
    <row r="21" spans="1:1">
      <c r="A21" s="1" t="s">
        <v>66</v>
      </c>
    </row>
    <row r="22" spans="1:1">
      <c r="A22" s="1" t="s">
        <v>67</v>
      </c>
    </row>
    <row r="23" spans="1:1">
      <c r="A23" s="1" t="s">
        <v>68</v>
      </c>
    </row>
    <row r="24" spans="1:1">
      <c r="A24" s="1" t="s">
        <v>69</v>
      </c>
    </row>
    <row r="25" spans="1:1">
      <c r="A25" s="1" t="s">
        <v>70</v>
      </c>
    </row>
    <row r="26" spans="1:1">
      <c r="A26" s="1" t="s">
        <v>71</v>
      </c>
    </row>
    <row r="27" spans="1:1">
      <c r="A27" s="1" t="s">
        <v>72</v>
      </c>
    </row>
    <row r="28" spans="1:1">
      <c r="A28" s="1" t="s">
        <v>73</v>
      </c>
    </row>
    <row r="29" spans="1:1">
      <c r="A29" s="1" t="s">
        <v>74</v>
      </c>
    </row>
    <row r="30" spans="1:1">
      <c r="A30" s="1" t="s">
        <v>75</v>
      </c>
    </row>
    <row r="31" spans="1:1">
      <c r="A31" s="1" t="s">
        <v>76</v>
      </c>
    </row>
    <row r="32" spans="1:1">
      <c r="A32" s="1" t="s">
        <v>77</v>
      </c>
    </row>
    <row r="33" spans="1:1">
      <c r="A33" s="1" t="s">
        <v>78</v>
      </c>
    </row>
    <row r="34" spans="1:1">
      <c r="A34" s="1" t="s">
        <v>79</v>
      </c>
    </row>
    <row r="35" spans="1:1">
      <c r="A35" s="1" t="s">
        <v>80</v>
      </c>
    </row>
    <row r="36" spans="1:1">
      <c r="A36" s="1" t="s">
        <v>81</v>
      </c>
    </row>
    <row r="37" spans="1:1">
      <c r="A37" s="1" t="s">
        <v>82</v>
      </c>
    </row>
    <row r="38" spans="1:1">
      <c r="A38" s="1" t="s">
        <v>45</v>
      </c>
    </row>
    <row r="39" spans="1:1">
      <c r="A39" s="1" t="s">
        <v>170</v>
      </c>
    </row>
    <row r="40" spans="1:1">
      <c r="A40" s="1" t="s">
        <v>171</v>
      </c>
    </row>
    <row r="41" spans="1:1">
      <c r="A41" s="1" t="s">
        <v>172</v>
      </c>
    </row>
    <row r="42" spans="1:1">
      <c r="A42" s="1" t="s">
        <v>173</v>
      </c>
    </row>
    <row r="43" spans="1:1">
      <c r="A43" s="1" t="s">
        <v>174</v>
      </c>
    </row>
    <row r="44" spans="1:1">
      <c r="A44" s="1" t="s">
        <v>175</v>
      </c>
    </row>
    <row r="45" spans="1:1">
      <c r="A45" s="1" t="s">
        <v>176</v>
      </c>
    </row>
    <row r="46" spans="1:1">
      <c r="A46" s="1" t="s">
        <v>177</v>
      </c>
    </row>
    <row r="47" spans="1:1">
      <c r="A47" s="1" t="s">
        <v>178</v>
      </c>
    </row>
    <row r="48" spans="1:1">
      <c r="A48" s="1" t="s">
        <v>179</v>
      </c>
    </row>
    <row r="49" spans="1:1">
      <c r="A49" s="1" t="s">
        <v>180</v>
      </c>
    </row>
    <row r="50" spans="1:1">
      <c r="A50" s="1" t="s">
        <v>176</v>
      </c>
    </row>
    <row r="51" spans="1:1">
      <c r="A51" s="1" t="s">
        <v>181</v>
      </c>
    </row>
    <row r="52" spans="1:1">
      <c r="A52" s="1" t="s">
        <v>182</v>
      </c>
    </row>
    <row r="53" spans="1:1">
      <c r="A53" s="1" t="s">
        <v>183</v>
      </c>
    </row>
    <row r="54" spans="1:1">
      <c r="A54" s="1" t="s">
        <v>184</v>
      </c>
    </row>
    <row r="55" spans="1:1">
      <c r="A55" s="1" t="s">
        <v>185</v>
      </c>
    </row>
    <row r="56" spans="1:1">
      <c r="A56" s="1" t="s">
        <v>186</v>
      </c>
    </row>
    <row r="57" spans="1:1">
      <c r="A57" s="1" t="s">
        <v>187</v>
      </c>
    </row>
    <row r="58" spans="1:1">
      <c r="A58" s="1" t="s">
        <v>188</v>
      </c>
    </row>
    <row r="59" spans="1:1">
      <c r="A59" s="1" t="s">
        <v>189</v>
      </c>
    </row>
    <row r="60" spans="1:1">
      <c r="A60" s="1" t="s">
        <v>190</v>
      </c>
    </row>
    <row r="61" spans="1:1">
      <c r="A61" s="1" t="s">
        <v>191</v>
      </c>
    </row>
    <row r="62" spans="1:1">
      <c r="A62" s="1" t="s">
        <v>192</v>
      </c>
    </row>
    <row r="63" spans="1:1">
      <c r="A63" s="1" t="s">
        <v>193</v>
      </c>
    </row>
    <row r="64" spans="1:1">
      <c r="A64" s="1" t="s">
        <v>194</v>
      </c>
    </row>
    <row r="65" spans="1:1">
      <c r="A65" s="1" t="s">
        <v>195</v>
      </c>
    </row>
    <row r="66" spans="1:1">
      <c r="A66" s="1" t="s">
        <v>196</v>
      </c>
    </row>
    <row r="67" spans="1:1">
      <c r="A67" s="1" t="s">
        <v>197</v>
      </c>
    </row>
    <row r="68" spans="1:1">
      <c r="A68" s="1" t="s">
        <v>198</v>
      </c>
    </row>
    <row r="69" spans="1:1">
      <c r="A69" s="1" t="s">
        <v>199</v>
      </c>
    </row>
    <row r="70" spans="1:1">
      <c r="A70" s="1" t="s">
        <v>200</v>
      </c>
    </row>
    <row r="71" spans="1:1">
      <c r="A71" s="1" t="s">
        <v>201</v>
      </c>
    </row>
    <row r="72" spans="1:1">
      <c r="A72" s="1" t="s">
        <v>202</v>
      </c>
    </row>
    <row r="73" spans="1:1">
      <c r="A73" s="1" t="s">
        <v>203</v>
      </c>
    </row>
    <row r="74" spans="1:1">
      <c r="A74" s="1" t="s">
        <v>204</v>
      </c>
    </row>
    <row r="75" spans="1:1">
      <c r="A75" s="1" t="s">
        <v>205</v>
      </c>
    </row>
    <row r="76" spans="1:1">
      <c r="A76" s="1" t="s">
        <v>206</v>
      </c>
    </row>
    <row r="77" spans="1:1">
      <c r="A77" s="1" t="s">
        <v>207</v>
      </c>
    </row>
    <row r="78" spans="1:1">
      <c r="A78" s="1" t="s">
        <v>208</v>
      </c>
    </row>
    <row r="79" spans="1:1">
      <c r="A79" s="1" t="s">
        <v>209</v>
      </c>
    </row>
    <row r="80" spans="1:1">
      <c r="A80" s="1" t="s">
        <v>210</v>
      </c>
    </row>
    <row r="81" spans="1:1">
      <c r="A81" s="1" t="s">
        <v>211</v>
      </c>
    </row>
    <row r="82" spans="1:1">
      <c r="A82" s="1" t="s">
        <v>212</v>
      </c>
    </row>
    <row r="83" spans="1:1">
      <c r="A83" s="1" t="s">
        <v>213</v>
      </c>
    </row>
    <row r="84" spans="1:1">
      <c r="A84" s="1" t="s">
        <v>214</v>
      </c>
    </row>
    <row r="85" spans="1:1">
      <c r="A85" s="1" t="s">
        <v>215</v>
      </c>
    </row>
    <row r="86" spans="1:1">
      <c r="A86" s="1" t="s">
        <v>216</v>
      </c>
    </row>
    <row r="87" spans="1:1">
      <c r="A87" s="1" t="s">
        <v>217</v>
      </c>
    </row>
    <row r="88" spans="1:1">
      <c r="A88" s="1" t="s">
        <v>218</v>
      </c>
    </row>
    <row r="89" spans="1:1">
      <c r="A89" s="1" t="s">
        <v>219</v>
      </c>
    </row>
    <row r="90" spans="1:1">
      <c r="A90" s="1" t="s">
        <v>220</v>
      </c>
    </row>
    <row r="91" spans="1:1">
      <c r="A91" s="1" t="s">
        <v>221</v>
      </c>
    </row>
    <row r="92" spans="1:1">
      <c r="A92" s="1" t="s">
        <v>222</v>
      </c>
    </row>
    <row r="93" spans="1:1">
      <c r="A93" s="1" t="s">
        <v>223</v>
      </c>
    </row>
    <row r="94" spans="1:1">
      <c r="A94" s="1" t="s">
        <v>224</v>
      </c>
    </row>
    <row r="95" spans="1:1">
      <c r="A95" s="1" t="s">
        <v>225</v>
      </c>
    </row>
    <row r="96" spans="1:1">
      <c r="A96" s="1" t="s">
        <v>226</v>
      </c>
    </row>
    <row r="97" spans="1:1">
      <c r="A97" s="1" t="s">
        <v>227</v>
      </c>
    </row>
    <row r="98" spans="1:1">
      <c r="A98" s="1" t="s">
        <v>228</v>
      </c>
    </row>
    <row r="99" spans="1:1">
      <c r="A99" s="1" t="s">
        <v>229</v>
      </c>
    </row>
    <row r="100" spans="1:1">
      <c r="A100" s="1" t="s">
        <v>230</v>
      </c>
    </row>
    <row r="101" spans="1:1">
      <c r="A101" s="1" t="s">
        <v>231</v>
      </c>
    </row>
    <row r="102" spans="1:1">
      <c r="A102" s="1" t="s">
        <v>232</v>
      </c>
    </row>
    <row r="103" spans="1:1">
      <c r="A103" s="1" t="s">
        <v>233</v>
      </c>
    </row>
    <row r="104" spans="1:1">
      <c r="A104" s="1" t="s">
        <v>234</v>
      </c>
    </row>
    <row r="105" spans="1:1">
      <c r="A105" s="1" t="s">
        <v>235</v>
      </c>
    </row>
    <row r="106" spans="1:1">
      <c r="A106" s="1" t="s">
        <v>236</v>
      </c>
    </row>
    <row r="107" spans="1:1">
      <c r="A107" s="1" t="s">
        <v>237</v>
      </c>
    </row>
    <row r="108" spans="1:1">
      <c r="A108" s="1" t="s">
        <v>238</v>
      </c>
    </row>
    <row r="109" spans="1:1">
      <c r="A109" s="1" t="s">
        <v>239</v>
      </c>
    </row>
    <row r="110" spans="1:1">
      <c r="A110" s="1" t="s">
        <v>240</v>
      </c>
    </row>
    <row r="111" spans="1:1">
      <c r="A111" s="1" t="s">
        <v>241</v>
      </c>
    </row>
    <row r="112" spans="1:1">
      <c r="A112" s="1" t="s">
        <v>242</v>
      </c>
    </row>
    <row r="113" spans="1:1">
      <c r="A113" s="1" t="s">
        <v>243</v>
      </c>
    </row>
    <row r="114" spans="1:1">
      <c r="A114" s="1" t="s">
        <v>244</v>
      </c>
    </row>
    <row r="115" spans="1:1">
      <c r="A115" s="1" t="s">
        <v>245</v>
      </c>
    </row>
    <row r="116" spans="1:1">
      <c r="A116" s="1" t="s">
        <v>246</v>
      </c>
    </row>
    <row r="117" spans="1:1">
      <c r="A117" s="1" t="s">
        <v>247</v>
      </c>
    </row>
    <row r="118" spans="1:1">
      <c r="A118" s="1" t="s">
        <v>248</v>
      </c>
    </row>
    <row r="119" spans="1:1">
      <c r="A119" s="1" t="s">
        <v>249</v>
      </c>
    </row>
    <row r="120" spans="1:1">
      <c r="A120" s="1" t="s">
        <v>250</v>
      </c>
    </row>
    <row r="121" spans="1:1">
      <c r="A121" s="1" t="s">
        <v>251</v>
      </c>
    </row>
    <row r="122" spans="1:1">
      <c r="A122" s="1" t="s">
        <v>252</v>
      </c>
    </row>
    <row r="123" spans="1:1">
      <c r="A123" s="1" t="s">
        <v>253</v>
      </c>
    </row>
    <row r="124" spans="1:1">
      <c r="A124" s="1" t="s">
        <v>254</v>
      </c>
    </row>
    <row r="125" spans="1:1">
      <c r="A125" s="1" t="s">
        <v>255</v>
      </c>
    </row>
    <row r="126" spans="1:1">
      <c r="A126" s="1" t="s">
        <v>256</v>
      </c>
    </row>
    <row r="127" spans="1:1">
      <c r="A127" s="1" t="s">
        <v>257</v>
      </c>
    </row>
    <row r="128" spans="1:1">
      <c r="A128" s="2" t="s">
        <v>259</v>
      </c>
    </row>
    <row r="129" spans="1:1">
      <c r="A129" s="2" t="s">
        <v>260</v>
      </c>
    </row>
    <row r="130" spans="1:1">
      <c r="A130" s="2" t="s">
        <v>261</v>
      </c>
    </row>
    <row r="131" spans="1:1">
      <c r="A131" s="2" t="s">
        <v>262</v>
      </c>
    </row>
    <row r="132" spans="1:1">
      <c r="A132" s="2" t="s">
        <v>263</v>
      </c>
    </row>
    <row r="133" spans="1:1">
      <c r="A133" s="2" t="s">
        <v>264</v>
      </c>
    </row>
    <row r="134" spans="1:1">
      <c r="A134" s="2" t="s">
        <v>265</v>
      </c>
    </row>
    <row r="135" spans="1:1">
      <c r="A135" s="2" t="s">
        <v>266</v>
      </c>
    </row>
    <row r="136" spans="1:1">
      <c r="A136" s="2" t="s">
        <v>267</v>
      </c>
    </row>
    <row r="137" spans="1:1">
      <c r="A137" s="2" t="s">
        <v>268</v>
      </c>
    </row>
    <row r="138" spans="1:1">
      <c r="A138" s="2" t="s">
        <v>269</v>
      </c>
    </row>
    <row r="139" spans="1:1">
      <c r="A139" s="2" t="s">
        <v>270</v>
      </c>
    </row>
    <row r="140" spans="1:1">
      <c r="A140" s="2" t="s">
        <v>271</v>
      </c>
    </row>
    <row r="141" spans="1:1">
      <c r="A141" s="2" t="s">
        <v>272</v>
      </c>
    </row>
    <row r="142" spans="1:1">
      <c r="A142" s="2" t="s">
        <v>273</v>
      </c>
    </row>
    <row r="143" spans="1:1">
      <c r="A143" s="2" t="s">
        <v>274</v>
      </c>
    </row>
    <row r="144" spans="1:1">
      <c r="A144" s="2" t="s">
        <v>275</v>
      </c>
    </row>
    <row r="145" spans="1:1">
      <c r="A145" s="2" t="s">
        <v>276</v>
      </c>
    </row>
    <row r="146" spans="1:1">
      <c r="A146" s="2" t="s">
        <v>277</v>
      </c>
    </row>
    <row r="147" spans="1:1">
      <c r="A147" s="2" t="s">
        <v>278</v>
      </c>
    </row>
    <row r="148" spans="1:1">
      <c r="A148" s="2" t="s">
        <v>279</v>
      </c>
    </row>
    <row r="149" spans="1:1">
      <c r="A149" s="2" t="s">
        <v>280</v>
      </c>
    </row>
    <row r="150" spans="1:1">
      <c r="A150" s="2" t="s">
        <v>281</v>
      </c>
    </row>
    <row r="151" spans="1:1">
      <c r="A151" s="2" t="s">
        <v>282</v>
      </c>
    </row>
    <row r="152" spans="1:1">
      <c r="A152" s="2" t="s">
        <v>283</v>
      </c>
    </row>
    <row r="153" spans="1:1">
      <c r="A153" s="2" t="s">
        <v>284</v>
      </c>
    </row>
    <row r="154" spans="1:1">
      <c r="A154" s="2" t="s">
        <v>285</v>
      </c>
    </row>
    <row r="155" spans="1:1">
      <c r="A155" s="2" t="s">
        <v>286</v>
      </c>
    </row>
    <row r="156" spans="1:1">
      <c r="A156" s="2" t="s">
        <v>287</v>
      </c>
    </row>
    <row r="157" spans="1:1">
      <c r="A157" s="2" t="s">
        <v>288</v>
      </c>
    </row>
    <row r="158" spans="1:1">
      <c r="A158" s="2" t="s">
        <v>289</v>
      </c>
    </row>
    <row r="159" spans="1:1">
      <c r="A159" s="2" t="s">
        <v>290</v>
      </c>
    </row>
    <row r="160" spans="1:1">
      <c r="A160" s="2" t="s">
        <v>291</v>
      </c>
    </row>
    <row r="161" spans="1:1">
      <c r="A161" s="2" t="s">
        <v>292</v>
      </c>
    </row>
    <row r="162" spans="1:1">
      <c r="A162" s="2" t="s">
        <v>293</v>
      </c>
    </row>
    <row r="163" spans="1:1">
      <c r="A163" s="2" t="s">
        <v>325</v>
      </c>
    </row>
    <row r="164" spans="1:1">
      <c r="A164" s="2" t="s">
        <v>326</v>
      </c>
    </row>
    <row r="165" spans="1:1">
      <c r="A165" s="2" t="s">
        <v>327</v>
      </c>
    </row>
    <row r="166" spans="1:1">
      <c r="A166" s="2" t="s">
        <v>328</v>
      </c>
    </row>
    <row r="167" spans="1:1">
      <c r="A167" s="2" t="s">
        <v>329</v>
      </c>
    </row>
    <row r="168" spans="1:1">
      <c r="A168" s="2" t="s">
        <v>330</v>
      </c>
    </row>
    <row r="169" spans="1:1">
      <c r="A169" s="2" t="s">
        <v>331</v>
      </c>
    </row>
    <row r="170" spans="1:1">
      <c r="A170" s="2" t="s">
        <v>332</v>
      </c>
    </row>
    <row r="171" spans="1:1">
      <c r="A171" s="2" t="s">
        <v>333</v>
      </c>
    </row>
    <row r="172" spans="1:1">
      <c r="A172" s="2" t="s">
        <v>334</v>
      </c>
    </row>
    <row r="173" spans="1:1">
      <c r="A173" s="2" t="s">
        <v>335</v>
      </c>
    </row>
    <row r="174" spans="1:1">
      <c r="A174" s="2" t="s">
        <v>336</v>
      </c>
    </row>
    <row r="175" spans="1:1">
      <c r="A175" s="2" t="s">
        <v>337</v>
      </c>
    </row>
    <row r="176" spans="1:1">
      <c r="A176" s="2" t="s">
        <v>338</v>
      </c>
    </row>
    <row r="177" spans="1:1">
      <c r="A177" s="2" t="s">
        <v>339</v>
      </c>
    </row>
    <row r="178" spans="1:1">
      <c r="A178" s="2" t="s">
        <v>340</v>
      </c>
    </row>
    <row r="179" spans="1:1">
      <c r="A179" s="2" t="s">
        <v>341</v>
      </c>
    </row>
    <row r="180" spans="1:1">
      <c r="A180" s="2" t="s">
        <v>342</v>
      </c>
    </row>
    <row r="181" spans="1:1">
      <c r="A181" s="2" t="s">
        <v>343</v>
      </c>
    </row>
    <row r="182" spans="1:1">
      <c r="A182" s="2" t="s">
        <v>344</v>
      </c>
    </row>
    <row r="183" spans="1:1">
      <c r="A183" s="2" t="s">
        <v>345</v>
      </c>
    </row>
    <row r="184" spans="1:1">
      <c r="A184" s="2" t="s">
        <v>346</v>
      </c>
    </row>
    <row r="185" spans="1:1">
      <c r="A185" s="2" t="s">
        <v>347</v>
      </c>
    </row>
    <row r="186" spans="1:1">
      <c r="A186" s="2" t="s">
        <v>348</v>
      </c>
    </row>
    <row r="187" spans="1:1">
      <c r="A187" s="2" t="s">
        <v>349</v>
      </c>
    </row>
    <row r="188" spans="1:1">
      <c r="A188" s="2" t="s">
        <v>350</v>
      </c>
    </row>
    <row r="189" spans="1:1">
      <c r="A189" s="2" t="s">
        <v>351</v>
      </c>
    </row>
    <row r="190" spans="1:1">
      <c r="A190" s="2" t="s">
        <v>352</v>
      </c>
    </row>
    <row r="191" spans="1:1">
      <c r="A191" s="2" t="s">
        <v>353</v>
      </c>
    </row>
    <row r="192" spans="1:1">
      <c r="A192" s="2" t="s">
        <v>354</v>
      </c>
    </row>
    <row r="193" spans="1:1">
      <c r="A193" s="2" t="s">
        <v>355</v>
      </c>
    </row>
    <row r="194" spans="1:1">
      <c r="A194" s="2" t="s">
        <v>356</v>
      </c>
    </row>
    <row r="195" spans="1:1">
      <c r="A195" s="2" t="s">
        <v>357</v>
      </c>
    </row>
    <row r="196" spans="1:1">
      <c r="A196" s="2" t="s">
        <v>358</v>
      </c>
    </row>
    <row r="197" spans="1:1">
      <c r="A197" s="2" t="s">
        <v>359</v>
      </c>
    </row>
    <row r="198" spans="1:1">
      <c r="A198" s="2" t="s">
        <v>169</v>
      </c>
    </row>
    <row r="199" spans="1:1">
      <c r="A199" s="2" t="s">
        <v>360</v>
      </c>
    </row>
    <row r="200" spans="1:1">
      <c r="A200" s="2" t="s">
        <v>324</v>
      </c>
    </row>
    <row r="202" spans="1:1" s="5" customFormat="1">
      <c r="A202" s="4"/>
    </row>
    <row r="203" spans="1:1" s="5" customFormat="1">
      <c r="A203" s="4"/>
    </row>
    <row r="204" spans="1:1" s="5" customFormat="1">
      <c r="A204" s="4"/>
    </row>
    <row r="205" spans="1:1" s="5" customFormat="1">
      <c r="A205" s="4"/>
    </row>
    <row r="206" spans="1:1" s="5" customFormat="1">
      <c r="A206" s="4"/>
    </row>
    <row r="207" spans="1:1" s="5" customFormat="1">
      <c r="A207" s="4"/>
    </row>
    <row r="208" spans="1:1" s="5" customFormat="1">
      <c r="A208" s="4"/>
    </row>
    <row r="209" spans="1:1" s="5" customFormat="1">
      <c r="A209" s="4"/>
    </row>
    <row r="210" spans="1:1" s="5" customFormat="1">
      <c r="A210" s="4"/>
    </row>
    <row r="211" spans="1:1" s="5" customFormat="1">
      <c r="A211" s="4"/>
    </row>
    <row r="212" spans="1:1" s="5" customFormat="1">
      <c r="A212" s="4"/>
    </row>
    <row r="213" spans="1:1" s="5" customFormat="1">
      <c r="A213" s="4"/>
    </row>
    <row r="214" spans="1:1" s="5" customFormat="1">
      <c r="A214" s="4"/>
    </row>
    <row r="215" spans="1:1" s="5" customFormat="1">
      <c r="A215" s="4"/>
    </row>
    <row r="216" spans="1:1" s="5" customFormat="1">
      <c r="A216" s="4"/>
    </row>
    <row r="217" spans="1:1" s="5" customFormat="1">
      <c r="A217" s="4"/>
    </row>
    <row r="218" spans="1:1" s="5" customFormat="1">
      <c r="A218" s="4"/>
    </row>
    <row r="219" spans="1:1" s="5" customFormat="1">
      <c r="A219" s="4"/>
    </row>
    <row r="220" spans="1:1" s="5" customFormat="1">
      <c r="A220" s="4"/>
    </row>
    <row r="221" spans="1:1" s="5" customFormat="1">
      <c r="A221" s="4"/>
    </row>
    <row r="222" spans="1:1" s="5" customFormat="1">
      <c r="A222" s="4"/>
    </row>
    <row r="223" spans="1:1" s="5" customFormat="1">
      <c r="A223" s="4"/>
    </row>
    <row r="224" spans="1:1" s="5" customFormat="1">
      <c r="A224" s="4"/>
    </row>
    <row r="225" spans="1:1" s="5" customFormat="1">
      <c r="A225" s="4"/>
    </row>
    <row r="226" spans="1:1" s="5" customFormat="1">
      <c r="A226" s="4"/>
    </row>
    <row r="227" spans="1:1" s="5" customFormat="1">
      <c r="A227" s="4"/>
    </row>
    <row r="228" spans="1:1" s="5" customFormat="1">
      <c r="A228" s="4"/>
    </row>
    <row r="229" spans="1:1" s="5" customFormat="1">
      <c r="A229" s="4"/>
    </row>
    <row r="230" spans="1:1" s="5" customFormat="1">
      <c r="A230" s="4"/>
    </row>
    <row r="231" spans="1:1" s="5" customFormat="1" ht="16" customHeight="1">
      <c r="A231" s="4"/>
    </row>
    <row r="232" spans="1:1" s="5" customFormat="1">
      <c r="A232" s="4"/>
    </row>
    <row r="233" spans="1:1" s="5" customFormat="1">
      <c r="A233" s="4"/>
    </row>
    <row r="234" spans="1:1" s="5" customFormat="1">
      <c r="A234" s="4"/>
    </row>
    <row r="235" spans="1:1" s="5" customFormat="1">
      <c r="A235" s="4"/>
    </row>
    <row r="236" spans="1:1" s="5" customFormat="1">
      <c r="A236" s="4"/>
    </row>
    <row r="238" spans="1:1">
      <c r="A238" s="3"/>
    </row>
    <row r="239" spans="1:1">
      <c r="A239" s="4"/>
    </row>
  </sheetData>
  <sortState ref="A3:A453">
    <sortCondition sortBy="cellColor" ref="A3:A453" dxfId="1"/>
  </sortState>
  <conditionalFormatting sqref="A1:A1048576">
    <cfRule type="containsText" dxfId="0" priority="1" operator="containsText" text="CD4int">
      <formula>NOT(ISERROR(SEARCH("CD4int",A1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0"/>
  <sheetViews>
    <sheetView tabSelected="1" topLeftCell="A62" workbookViewId="0">
      <selection activeCell="M93" sqref="M93"/>
    </sheetView>
  </sheetViews>
  <sheetFormatPr baseColWidth="10" defaultRowHeight="15" x14ac:dyDescent="0"/>
  <sheetData>
    <row r="1" spans="1:1">
      <c r="A1" s="2" t="s">
        <v>417</v>
      </c>
    </row>
    <row r="2" spans="1:1">
      <c r="A2" s="2" t="s">
        <v>418</v>
      </c>
    </row>
    <row r="3" spans="1:1">
      <c r="A3" s="2" t="s">
        <v>419</v>
      </c>
    </row>
    <row r="4" spans="1:1">
      <c r="A4" s="2" t="s">
        <v>420</v>
      </c>
    </row>
    <row r="5" spans="1:1">
      <c r="A5" s="2" t="s">
        <v>421</v>
      </c>
    </row>
    <row r="6" spans="1:1">
      <c r="A6" s="2" t="s">
        <v>422</v>
      </c>
    </row>
    <row r="7" spans="1:1">
      <c r="A7" s="2" t="s">
        <v>423</v>
      </c>
    </row>
    <row r="8" spans="1:1">
      <c r="A8" s="2" t="s">
        <v>424</v>
      </c>
    </row>
    <row r="9" spans="1:1">
      <c r="A9" s="2" t="s">
        <v>425</v>
      </c>
    </row>
    <row r="10" spans="1:1">
      <c r="A10" s="2" t="s">
        <v>426</v>
      </c>
    </row>
    <row r="11" spans="1:1">
      <c r="A11" s="2" t="s">
        <v>427</v>
      </c>
    </row>
    <row r="12" spans="1:1">
      <c r="A12" s="2" t="s">
        <v>428</v>
      </c>
    </row>
    <row r="13" spans="1:1">
      <c r="A13" s="2" t="s">
        <v>429</v>
      </c>
    </row>
    <row r="14" spans="1:1">
      <c r="A14" s="2" t="s">
        <v>430</v>
      </c>
    </row>
    <row r="15" spans="1:1">
      <c r="A15" s="2" t="s">
        <v>431</v>
      </c>
    </row>
    <row r="16" spans="1:1">
      <c r="A16" s="2" t="s">
        <v>432</v>
      </c>
    </row>
    <row r="17" spans="1:1">
      <c r="A17" s="2" t="s">
        <v>433</v>
      </c>
    </row>
    <row r="18" spans="1:1">
      <c r="A18" s="2" t="s">
        <v>434</v>
      </c>
    </row>
    <row r="19" spans="1:1">
      <c r="A19" s="2" t="s">
        <v>435</v>
      </c>
    </row>
    <row r="20" spans="1:1">
      <c r="A20" s="2" t="s">
        <v>436</v>
      </c>
    </row>
    <row r="21" spans="1:1">
      <c r="A21" s="2" t="s">
        <v>437</v>
      </c>
    </row>
    <row r="22" spans="1:1">
      <c r="A22" s="2" t="s">
        <v>438</v>
      </c>
    </row>
    <row r="23" spans="1:1">
      <c r="A23" s="2" t="s">
        <v>439</v>
      </c>
    </row>
    <row r="24" spans="1:1">
      <c r="A24" s="2" t="s">
        <v>440</v>
      </c>
    </row>
    <row r="25" spans="1:1">
      <c r="A25" s="2" t="s">
        <v>441</v>
      </c>
    </row>
    <row r="26" spans="1:1">
      <c r="A26" s="2" t="s">
        <v>442</v>
      </c>
    </row>
    <row r="27" spans="1:1">
      <c r="A27" s="2" t="s">
        <v>443</v>
      </c>
    </row>
    <row r="28" spans="1:1">
      <c r="A28" s="2" t="s">
        <v>444</v>
      </c>
    </row>
    <row r="29" spans="1:1">
      <c r="A29" s="2" t="s">
        <v>445</v>
      </c>
    </row>
    <row r="30" spans="1:1">
      <c r="A30" s="2" t="s">
        <v>446</v>
      </c>
    </row>
    <row r="31" spans="1:1">
      <c r="A31" s="2" t="s">
        <v>447</v>
      </c>
    </row>
    <row r="32" spans="1:1">
      <c r="A32" s="2" t="s">
        <v>448</v>
      </c>
    </row>
    <row r="33" spans="1:1">
      <c r="A33" s="2" t="s">
        <v>449</v>
      </c>
    </row>
    <row r="34" spans="1:1">
      <c r="A34" s="2" t="s">
        <v>450</v>
      </c>
    </row>
    <row r="35" spans="1:1">
      <c r="A35" s="2" t="s">
        <v>451</v>
      </c>
    </row>
    <row r="36" spans="1:1">
      <c r="A36" s="2" t="s">
        <v>452</v>
      </c>
    </row>
    <row r="37" spans="1:1">
      <c r="A37" s="2" t="s">
        <v>453</v>
      </c>
    </row>
    <row r="38" spans="1:1">
      <c r="A38" s="2" t="s">
        <v>454</v>
      </c>
    </row>
    <row r="39" spans="1:1">
      <c r="A39" s="2" t="s">
        <v>455</v>
      </c>
    </row>
    <row r="40" spans="1:1">
      <c r="A40" s="2" t="s">
        <v>456</v>
      </c>
    </row>
    <row r="41" spans="1:1">
      <c r="A41" s="2" t="s">
        <v>457</v>
      </c>
    </row>
    <row r="42" spans="1:1">
      <c r="A42" s="2" t="s">
        <v>458</v>
      </c>
    </row>
    <row r="43" spans="1:1">
      <c r="A43" s="2" t="s">
        <v>459</v>
      </c>
    </row>
    <row r="44" spans="1:1">
      <c r="A44" s="2" t="s">
        <v>460</v>
      </c>
    </row>
    <row r="45" spans="1:1">
      <c r="A45" s="2" t="s">
        <v>461</v>
      </c>
    </row>
    <row r="46" spans="1:1">
      <c r="A46" s="2" t="s">
        <v>462</v>
      </c>
    </row>
    <row r="47" spans="1:1">
      <c r="A47" s="2" t="s">
        <v>463</v>
      </c>
    </row>
    <row r="48" spans="1:1">
      <c r="A48" s="2" t="s">
        <v>464</v>
      </c>
    </row>
    <row r="49" spans="1:1">
      <c r="A49" s="2" t="s">
        <v>465</v>
      </c>
    </row>
    <row r="50" spans="1:1">
      <c r="A50" s="2" t="s">
        <v>466</v>
      </c>
    </row>
    <row r="51" spans="1:1">
      <c r="A51" s="2" t="s">
        <v>467</v>
      </c>
    </row>
    <row r="52" spans="1:1">
      <c r="A52" s="2" t="s">
        <v>468</v>
      </c>
    </row>
    <row r="53" spans="1:1">
      <c r="A53" s="2" t="s">
        <v>469</v>
      </c>
    </row>
    <row r="54" spans="1:1">
      <c r="A54" s="2" t="s">
        <v>470</v>
      </c>
    </row>
    <row r="55" spans="1:1">
      <c r="A55" s="2" t="s">
        <v>471</v>
      </c>
    </row>
    <row r="56" spans="1:1">
      <c r="A56" s="2" t="s">
        <v>472</v>
      </c>
    </row>
    <row r="57" spans="1:1">
      <c r="A57" s="2" t="s">
        <v>473</v>
      </c>
    </row>
    <row r="58" spans="1:1">
      <c r="A58" s="2" t="s">
        <v>474</v>
      </c>
    </row>
    <row r="59" spans="1:1">
      <c r="A59" s="2" t="s">
        <v>475</v>
      </c>
    </row>
    <row r="60" spans="1:1">
      <c r="A60" s="2" t="s">
        <v>476</v>
      </c>
    </row>
    <row r="61" spans="1:1">
      <c r="A61" s="2" t="s">
        <v>477</v>
      </c>
    </row>
    <row r="62" spans="1:1">
      <c r="A62" s="2" t="s">
        <v>478</v>
      </c>
    </row>
    <row r="63" spans="1:1">
      <c r="A63" s="2" t="s">
        <v>479</v>
      </c>
    </row>
    <row r="64" spans="1:1">
      <c r="A64" s="2" t="s">
        <v>480</v>
      </c>
    </row>
    <row r="65" spans="1:1">
      <c r="A65" s="2" t="s">
        <v>481</v>
      </c>
    </row>
    <row r="66" spans="1:1">
      <c r="A66" s="2" t="s">
        <v>482</v>
      </c>
    </row>
    <row r="67" spans="1:1">
      <c r="A67" s="2" t="s">
        <v>483</v>
      </c>
    </row>
    <row r="68" spans="1:1">
      <c r="A68" s="2" t="s">
        <v>484</v>
      </c>
    </row>
    <row r="69" spans="1:1">
      <c r="A69" s="2" t="s">
        <v>485</v>
      </c>
    </row>
    <row r="70" spans="1:1">
      <c r="A70" s="2" t="s">
        <v>486</v>
      </c>
    </row>
    <row r="71" spans="1:1">
      <c r="A71" s="2" t="s">
        <v>487</v>
      </c>
    </row>
    <row r="72" spans="1:1">
      <c r="A72" s="2" t="s">
        <v>488</v>
      </c>
    </row>
    <row r="73" spans="1:1">
      <c r="A73" s="2" t="s">
        <v>489</v>
      </c>
    </row>
    <row r="74" spans="1:1">
      <c r="A74" s="2" t="s">
        <v>490</v>
      </c>
    </row>
    <row r="75" spans="1:1">
      <c r="A75" s="2" t="s">
        <v>491</v>
      </c>
    </row>
    <row r="76" spans="1:1">
      <c r="A76" s="2" t="s">
        <v>492</v>
      </c>
    </row>
    <row r="77" spans="1:1">
      <c r="A77" s="2" t="s">
        <v>493</v>
      </c>
    </row>
    <row r="78" spans="1:1">
      <c r="A78" s="2" t="s">
        <v>494</v>
      </c>
    </row>
    <row r="79" spans="1:1">
      <c r="A79" s="2" t="s">
        <v>495</v>
      </c>
    </row>
    <row r="80" spans="1:1">
      <c r="A80" s="2" t="s">
        <v>496</v>
      </c>
    </row>
    <row r="81" spans="1:1">
      <c r="A81" s="2" t="s">
        <v>497</v>
      </c>
    </row>
    <row r="82" spans="1:1">
      <c r="A82" s="2" t="s">
        <v>498</v>
      </c>
    </row>
    <row r="83" spans="1:1">
      <c r="A83" s="2" t="s">
        <v>499</v>
      </c>
    </row>
    <row r="84" spans="1:1">
      <c r="A84" s="2" t="s">
        <v>500</v>
      </c>
    </row>
    <row r="85" spans="1:1">
      <c r="A85" s="2" t="s">
        <v>501</v>
      </c>
    </row>
    <row r="86" spans="1:1">
      <c r="A86" s="2" t="s">
        <v>502</v>
      </c>
    </row>
    <row r="87" spans="1:1">
      <c r="A87" s="2" t="s">
        <v>503</v>
      </c>
    </row>
    <row r="88" spans="1:1">
      <c r="A88" s="2" t="s">
        <v>504</v>
      </c>
    </row>
    <row r="89" spans="1:1">
      <c r="A89" s="2" t="s">
        <v>505</v>
      </c>
    </row>
    <row r="90" spans="1:1">
      <c r="A90" s="2" t="s">
        <v>506</v>
      </c>
    </row>
    <row r="91" spans="1:1">
      <c r="A91" s="2" t="s">
        <v>507</v>
      </c>
    </row>
    <row r="92" spans="1:1">
      <c r="A92" s="2" t="s">
        <v>508</v>
      </c>
    </row>
    <row r="93" spans="1:1">
      <c r="A93" s="2" t="s">
        <v>509</v>
      </c>
    </row>
    <row r="94" spans="1:1">
      <c r="A94" s="2" t="s">
        <v>510</v>
      </c>
    </row>
    <row r="95" spans="1:1">
      <c r="A95" s="2" t="s">
        <v>511</v>
      </c>
    </row>
    <row r="96" spans="1:1">
      <c r="A96" s="2" t="s">
        <v>512</v>
      </c>
    </row>
    <row r="97" spans="1:1">
      <c r="A97" s="2" t="s">
        <v>513</v>
      </c>
    </row>
    <row r="98" spans="1:1">
      <c r="A98" s="2" t="s">
        <v>514</v>
      </c>
    </row>
    <row r="99" spans="1:1">
      <c r="A99" s="2" t="s">
        <v>515</v>
      </c>
    </row>
    <row r="100" spans="1:1">
      <c r="A100" s="2" t="s">
        <v>51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# of sequences and experiments</vt:lpstr>
      <vt:lpstr>siCT</vt:lpstr>
      <vt:lpstr>siRAD51-2</vt:lpstr>
      <vt:lpstr>siBRCA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oratoire REC</dc:creator>
  <cp:lastModifiedBy>Bernard Lopez</cp:lastModifiedBy>
  <dcterms:created xsi:type="dcterms:W3CDTF">2018-07-18T07:55:04Z</dcterms:created>
  <dcterms:modified xsi:type="dcterms:W3CDTF">2019-09-20T08:03:33Z</dcterms:modified>
</cp:coreProperties>
</file>